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lastocyst total" sheetId="1" state="visible" r:id="rId2"/>
    <sheet name="morula total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6" uniqueCount="34">
  <si>
    <t xml:space="preserve">Efficiency Target Gene</t>
  </si>
  <si>
    <t xml:space="preserve">Efficiency Reference Gene</t>
  </si>
  <si>
    <t xml:space="preserve">Sample</t>
  </si>
  <si>
    <t xml:space="preserve">Target</t>
  </si>
  <si>
    <t xml:space="preserve">Ct</t>
  </si>
  <si>
    <t xml:space="preserve">delta Ct</t>
  </si>
  <si>
    <t xml:space="preserve">delta Target</t>
  </si>
  <si>
    <t xml:space="preserve">Reference</t>
  </si>
  <si>
    <t xml:space="preserve">delta Reference</t>
  </si>
  <si>
    <t xml:space="preserve">Ratio</t>
  </si>
  <si>
    <t xml:space="preserve">log(ratio)</t>
  </si>
  <si>
    <t xml:space="preserve">DMSO 1.1</t>
  </si>
  <si>
    <t xml:space="preserve">p53</t>
  </si>
  <si>
    <t xml:space="preserve">Ppia</t>
  </si>
  <si>
    <t xml:space="preserve">DMSO 1.2</t>
  </si>
  <si>
    <t xml:space="preserve">DMSO 1.3</t>
  </si>
  <si>
    <t xml:space="preserve">DMSO 2.1</t>
  </si>
  <si>
    <t xml:space="preserve">DMSO 2.2</t>
  </si>
  <si>
    <t xml:space="preserve">DMSO 2.3</t>
  </si>
  <si>
    <t xml:space="preserve">REV 1.1</t>
  </si>
  <si>
    <t xml:space="preserve">REV 1.2</t>
  </si>
  <si>
    <t xml:space="preserve">REV 1.3</t>
  </si>
  <si>
    <t xml:space="preserve">REV 2.1</t>
  </si>
  <si>
    <t xml:space="preserve">REV 2.2</t>
  </si>
  <si>
    <t xml:space="preserve">REV 2.3</t>
  </si>
  <si>
    <t xml:space="preserve">AZ 1.1</t>
  </si>
  <si>
    <t xml:space="preserve">AZ 1.2</t>
  </si>
  <si>
    <t xml:space="preserve">AZ 1.3</t>
  </si>
  <si>
    <t xml:space="preserve">AZ 2.1</t>
  </si>
  <si>
    <t xml:space="preserve">AZ 2.2</t>
  </si>
  <si>
    <t xml:space="preserve">AZ 2.3</t>
  </si>
  <si>
    <t xml:space="preserve">Avg Ct total</t>
  </si>
  <si>
    <t xml:space="preserve">Hif1a</t>
  </si>
  <si>
    <t xml:space="preserve">Avg C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#,##0.000"/>
    <numFmt numFmtId="167" formatCode="#,##0.0"/>
    <numFmt numFmtId="168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E2"/>
    </sheetView>
  </sheetViews>
  <sheetFormatPr defaultColWidth="8.82421875" defaultRowHeight="13" zeroHeight="false" outlineLevelRow="0" outlineLevelCol="0"/>
  <cols>
    <col collapsed="false" customWidth="false" hidden="false" outlineLevel="0" max="17" min="17" style="1" width="8.82"/>
  </cols>
  <sheetData>
    <row r="1" customFormat="false" ht="13" hidden="false" customHeight="false" outlineLevel="0" collapsed="false">
      <c r="B1" s="2" t="s">
        <v>0</v>
      </c>
      <c r="C1" s="2"/>
      <c r="D1" s="2"/>
      <c r="E1" s="2" t="n">
        <v>2</v>
      </c>
      <c r="Q1" s="3"/>
      <c r="R1" s="4"/>
    </row>
    <row r="2" customFormat="false" ht="13" hidden="false" customHeight="false" outlineLevel="0" collapsed="false">
      <c r="B2" s="2" t="s">
        <v>1</v>
      </c>
      <c r="C2" s="2"/>
      <c r="D2" s="2"/>
      <c r="E2" s="2" t="n">
        <v>2</v>
      </c>
      <c r="Q2" s="3"/>
      <c r="R2" s="4"/>
    </row>
    <row r="3" customFormat="false" ht="13" hidden="false" customHeight="false" outlineLevel="0" collapsed="false">
      <c r="Q3" s="3"/>
      <c r="R3" s="4"/>
    </row>
    <row r="4" customFormat="false" ht="14" hidden="false" customHeight="false" outlineLevel="0" collapsed="false">
      <c r="B4" s="5"/>
      <c r="I4" s="5"/>
      <c r="P4" s="5"/>
      <c r="Q4" s="3"/>
      <c r="R4" s="4"/>
    </row>
    <row r="5" customFormat="false" ht="14" hidden="false" customHeight="false" outlineLevel="0" collapsed="false"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4"/>
      <c r="H5" s="6" t="s">
        <v>2</v>
      </c>
      <c r="I5" s="6" t="s">
        <v>7</v>
      </c>
      <c r="J5" s="6" t="s">
        <v>4</v>
      </c>
      <c r="K5" s="6" t="s">
        <v>5</v>
      </c>
      <c r="L5" s="7" t="s">
        <v>8</v>
      </c>
      <c r="N5" s="8" t="s">
        <v>2</v>
      </c>
      <c r="O5" s="9" t="s">
        <v>9</v>
      </c>
      <c r="P5" s="10" t="s">
        <v>10</v>
      </c>
      <c r="Q5" s="0"/>
    </row>
    <row r="6" customFormat="false" ht="13" hidden="false" customHeight="false" outlineLevel="0" collapsed="false">
      <c r="B6" s="11" t="s">
        <v>11</v>
      </c>
      <c r="C6" s="11" t="s">
        <v>12</v>
      </c>
      <c r="D6" s="12" t="n">
        <v>30.1144962310791</v>
      </c>
      <c r="E6" s="12" t="n">
        <f aca="false">$D$24-D6</f>
        <v>0.0154422124226876</v>
      </c>
      <c r="F6" s="12" t="n">
        <f aca="false">$E$1^(E6)</f>
        <v>1.01076121581286</v>
      </c>
      <c r="G6" s="4"/>
      <c r="H6" s="11" t="s">
        <v>11</v>
      </c>
      <c r="I6" s="11" t="s">
        <v>13</v>
      </c>
      <c r="J6" s="13" t="n">
        <v>26.5904426574707</v>
      </c>
      <c r="K6" s="12" t="n">
        <f aca="false">J$24-J6</f>
        <v>0.164923029581704</v>
      </c>
      <c r="L6" s="14" t="n">
        <f aca="false">$E$2^(K6)</f>
        <v>1.1211062633639</v>
      </c>
      <c r="N6" s="15" t="str">
        <f aca="false">B6</f>
        <v>DMSO 1.1</v>
      </c>
      <c r="O6" s="16" t="n">
        <f aca="false">F6/L6</f>
        <v>0.901574854091044</v>
      </c>
      <c r="P6" s="17" t="n">
        <f aca="false">LOG(O6)</f>
        <v>-0.0449982097412271</v>
      </c>
      <c r="Q6" s="0"/>
    </row>
    <row r="7" customFormat="false" ht="13" hidden="false" customHeight="false" outlineLevel="0" collapsed="false">
      <c r="B7" s="11" t="s">
        <v>14</v>
      </c>
      <c r="C7" s="11" t="s">
        <v>12</v>
      </c>
      <c r="D7" s="12" t="n">
        <v>30.1144962310791</v>
      </c>
      <c r="E7" s="12" t="n">
        <f aca="false">$D$24-D7</f>
        <v>0.0154422124226876</v>
      </c>
      <c r="F7" s="12" t="n">
        <f aca="false">$E$1^(E7)</f>
        <v>1.01076121581286</v>
      </c>
      <c r="G7" s="4"/>
      <c r="H7" s="11" t="s">
        <v>14</v>
      </c>
      <c r="I7" s="11" t="s">
        <v>13</v>
      </c>
      <c r="J7" s="13" t="n">
        <v>26.7964324951172</v>
      </c>
      <c r="K7" s="12" t="n">
        <f aca="false">J$24-J7</f>
        <v>-0.0410668080647803</v>
      </c>
      <c r="L7" s="14" t="n">
        <f aca="false">$E$2^(K7)</f>
        <v>0.971935978701174</v>
      </c>
      <c r="N7" s="15"/>
      <c r="O7" s="16" t="n">
        <f aca="false">F7/L7</f>
        <v>1.03994629066368</v>
      </c>
      <c r="P7" s="17"/>
      <c r="Q7" s="0"/>
    </row>
    <row r="8" customFormat="false" ht="13" hidden="false" customHeight="false" outlineLevel="0" collapsed="false">
      <c r="B8" s="11" t="s">
        <v>15</v>
      </c>
      <c r="C8" s="11" t="s">
        <v>12</v>
      </c>
      <c r="D8" s="12" t="n">
        <v>30.2877883911133</v>
      </c>
      <c r="E8" s="12" t="n">
        <f aca="false">$D$24-D8</f>
        <v>-0.157849947611492</v>
      </c>
      <c r="F8" s="12" t="n">
        <f aca="false">$E$1^(E8)</f>
        <v>0.896359923673826</v>
      </c>
      <c r="H8" s="11" t="s">
        <v>15</v>
      </c>
      <c r="I8" s="11" t="s">
        <v>13</v>
      </c>
      <c r="J8" s="13" t="n">
        <v>26.7964324951172</v>
      </c>
      <c r="K8" s="12" t="n">
        <f aca="false">J$24-J8</f>
        <v>-0.0410668080647803</v>
      </c>
      <c r="L8" s="14" t="n">
        <f aca="false">$E$2^(K8)</f>
        <v>0.971935978701174</v>
      </c>
      <c r="N8" s="15"/>
      <c r="O8" s="16" t="n">
        <f aca="false">F8/L8</f>
        <v>0.922241735378144</v>
      </c>
      <c r="P8" s="17"/>
      <c r="Q8" s="0"/>
    </row>
    <row r="9" customFormat="false" ht="13" hidden="false" customHeight="false" outlineLevel="0" collapsed="false">
      <c r="B9" s="18" t="s">
        <v>16</v>
      </c>
      <c r="C9" s="11" t="s">
        <v>12</v>
      </c>
      <c r="D9" s="12" t="n">
        <v>30.5943222045898</v>
      </c>
      <c r="E9" s="12" t="n">
        <f aca="false">$D$24-D9</f>
        <v>-0.464383761088055</v>
      </c>
      <c r="F9" s="12" t="n">
        <f aca="false">$E$1^(E9)</f>
        <v>0.724780597042888</v>
      </c>
      <c r="H9" s="18" t="s">
        <v>16</v>
      </c>
      <c r="I9" s="11" t="s">
        <v>13</v>
      </c>
      <c r="J9" s="19" t="n">
        <v>27.309</v>
      </c>
      <c r="K9" s="12" t="n">
        <f aca="false">J$24-J9</f>
        <v>-0.553634312947594</v>
      </c>
      <c r="L9" s="14" t="n">
        <f aca="false">$E$2^(K9)</f>
        <v>0.68130168834637</v>
      </c>
      <c r="N9" s="15" t="str">
        <f aca="false">B9</f>
        <v>DMSO 2.1</v>
      </c>
      <c r="O9" s="16" t="n">
        <f aca="false">F9/L9</f>
        <v>1.06381740929198</v>
      </c>
      <c r="P9" s="17" t="n">
        <f aca="false">LOG(O9)</f>
        <v>0.026867093239285</v>
      </c>
    </row>
    <row r="10" customFormat="false" ht="13" hidden="false" customHeight="false" outlineLevel="0" collapsed="false">
      <c r="B10" s="18" t="s">
        <v>17</v>
      </c>
      <c r="C10" s="11" t="s">
        <v>12</v>
      </c>
      <c r="D10" s="12" t="n">
        <v>30.8404083251953</v>
      </c>
      <c r="E10" s="12" t="n">
        <f aca="false">$D$24-D10</f>
        <v>-0.710469881693523</v>
      </c>
      <c r="F10" s="12" t="n">
        <f aca="false">$E$1^(E10)</f>
        <v>0.611121066026686</v>
      </c>
      <c r="H10" s="18" t="s">
        <v>17</v>
      </c>
      <c r="I10" s="11" t="s">
        <v>13</v>
      </c>
      <c r="J10" s="19" t="n">
        <v>27.425</v>
      </c>
      <c r="K10" s="12" t="n">
        <f aca="false">J$24-J10</f>
        <v>-0.669634312947594</v>
      </c>
      <c r="L10" s="14" t="n">
        <f aca="false">$E$2^(K10)</f>
        <v>0.628666018153971</v>
      </c>
      <c r="N10" s="15"/>
      <c r="O10" s="16" t="n">
        <f aca="false">F10/L10</f>
        <v>0.972091775886336</v>
      </c>
      <c r="P10" s="17"/>
      <c r="Q10" s="0"/>
    </row>
    <row r="11" customFormat="false" ht="13" hidden="false" customHeight="false" outlineLevel="0" collapsed="false">
      <c r="B11" s="18" t="s">
        <v>18</v>
      </c>
      <c r="C11" s="11" t="s">
        <v>12</v>
      </c>
      <c r="D11" s="12" t="n">
        <v>30.8390083312988</v>
      </c>
      <c r="E11" s="12" t="n">
        <f aca="false">$D$24-D11</f>
        <v>-0.709069887797039</v>
      </c>
      <c r="F11" s="12" t="n">
        <f aca="false">$E$1^(E11)</f>
        <v>0.611714386855959</v>
      </c>
      <c r="H11" s="18" t="s">
        <v>18</v>
      </c>
      <c r="I11" s="11" t="s">
        <v>13</v>
      </c>
      <c r="J11" s="19" t="n">
        <v>27.274</v>
      </c>
      <c r="K11" s="12" t="n">
        <f aca="false">J$24-J11</f>
        <v>-0.518634312947594</v>
      </c>
      <c r="L11" s="14" t="n">
        <f aca="false">$E$2^(K11)</f>
        <v>0.698032293339041</v>
      </c>
      <c r="N11" s="15"/>
      <c r="O11" s="16" t="n">
        <f aca="false">F11/L11</f>
        <v>0.87634109867585</v>
      </c>
      <c r="P11" s="17"/>
      <c r="Q11" s="0"/>
    </row>
    <row r="12" customFormat="false" ht="13" hidden="false" customHeight="false" outlineLevel="0" collapsed="false">
      <c r="B12" s="18" t="s">
        <v>19</v>
      </c>
      <c r="C12" s="11" t="s">
        <v>12</v>
      </c>
      <c r="D12" s="12" t="n">
        <v>29.4609680175781</v>
      </c>
      <c r="E12" s="12" t="n">
        <f aca="false">$D$24-D12</f>
        <v>0.668970425923664</v>
      </c>
      <c r="F12" s="12" t="n">
        <f aca="false">$E$1^(E12)</f>
        <v>1.58993790912837</v>
      </c>
      <c r="H12" s="18" t="s">
        <v>19</v>
      </c>
      <c r="I12" s="11" t="s">
        <v>13</v>
      </c>
      <c r="J12" s="13" t="n">
        <v>26.4405899047852</v>
      </c>
      <c r="K12" s="12" t="n">
        <f aca="false">J$24-J12</f>
        <v>0.314775782267251</v>
      </c>
      <c r="L12" s="14" t="n">
        <f aca="false">$E$2^(K12)</f>
        <v>1.2438183291443</v>
      </c>
      <c r="N12" s="15" t="str">
        <f aca="false">B12</f>
        <v>REV 1.1</v>
      </c>
      <c r="O12" s="16" t="n">
        <f aca="false">F12/L12</f>
        <v>1.27827181178636</v>
      </c>
      <c r="P12" s="17" t="n">
        <f aca="false">LOG(O12)</f>
        <v>0.106623212044095</v>
      </c>
      <c r="Q12" s="0"/>
    </row>
    <row r="13" customFormat="false" ht="13" hidden="false" customHeight="false" outlineLevel="0" collapsed="false">
      <c r="B13" s="18" t="s">
        <v>20</v>
      </c>
      <c r="C13" s="11" t="s">
        <v>12</v>
      </c>
      <c r="D13" s="12" t="n">
        <v>29.7594299316406</v>
      </c>
      <c r="E13" s="12" t="n">
        <f aca="false">$D$24-D13</f>
        <v>0.370508511861164</v>
      </c>
      <c r="F13" s="12" t="n">
        <f aca="false">$E$1^(E13)</f>
        <v>1.29280843113301</v>
      </c>
      <c r="H13" s="18" t="s">
        <v>20</v>
      </c>
      <c r="I13" s="11" t="s">
        <v>13</v>
      </c>
      <c r="J13" s="13" t="n">
        <v>26.4798450469971</v>
      </c>
      <c r="K13" s="12" t="n">
        <f aca="false">J$24-J13</f>
        <v>0.275520640055337</v>
      </c>
      <c r="L13" s="14" t="n">
        <f aca="false">$E$2^(K13)</f>
        <v>1.21043083091278</v>
      </c>
      <c r="N13" s="15"/>
      <c r="O13" s="16" t="n">
        <f aca="false">F13/L13</f>
        <v>1.06805642926173</v>
      </c>
      <c r="P13" s="17"/>
      <c r="Q13" s="0"/>
    </row>
    <row r="14" customFormat="false" ht="13" hidden="false" customHeight="false" outlineLevel="0" collapsed="false">
      <c r="B14" s="18" t="s">
        <v>21</v>
      </c>
      <c r="C14" s="11" t="s">
        <v>12</v>
      </c>
      <c r="D14" s="12" t="n">
        <v>29.6734218597412</v>
      </c>
      <c r="E14" s="12" t="n">
        <f aca="false">$D$24-D14</f>
        <v>0.456516583760578</v>
      </c>
      <c r="F14" s="12" t="n">
        <f aca="false">$E$1^(E14)</f>
        <v>1.37222455112509</v>
      </c>
      <c r="H14" s="18" t="s">
        <v>21</v>
      </c>
      <c r="I14" s="11" t="s">
        <v>13</v>
      </c>
      <c r="J14" s="13" t="n">
        <v>26.4932060241699</v>
      </c>
      <c r="K14" s="12" t="n">
        <f aca="false">J$24-J14</f>
        <v>0.262159662882485</v>
      </c>
      <c r="L14" s="14" t="n">
        <f aca="false">$E$2^(K14)</f>
        <v>1.19927262980138</v>
      </c>
      <c r="N14" s="15"/>
      <c r="O14" s="16" t="n">
        <f aca="false">F14/L14</f>
        <v>1.14421401525052</v>
      </c>
      <c r="P14" s="17"/>
      <c r="Q14" s="0"/>
    </row>
    <row r="15" customFormat="false" ht="13" hidden="false" customHeight="false" outlineLevel="0" collapsed="false">
      <c r="B15" s="18" t="s">
        <v>22</v>
      </c>
      <c r="C15" s="11" t="s">
        <v>12</v>
      </c>
      <c r="D15" s="12" t="n">
        <v>29.5553398132324</v>
      </c>
      <c r="E15" s="12" t="n">
        <f aca="false">$D$24-D15</f>
        <v>0.574598630269367</v>
      </c>
      <c r="F15" s="12" t="n">
        <f aca="false">$E$1^(E15)</f>
        <v>1.48926308013745</v>
      </c>
      <c r="H15" s="18" t="s">
        <v>22</v>
      </c>
      <c r="I15" s="11" t="s">
        <v>13</v>
      </c>
      <c r="J15" s="13" t="n">
        <v>26.4074039459229</v>
      </c>
      <c r="K15" s="12" t="n">
        <f aca="false">J$24-J15</f>
        <v>0.347961741129556</v>
      </c>
      <c r="L15" s="14" t="n">
        <f aca="false">$E$2^(K15)</f>
        <v>1.27276118243874</v>
      </c>
      <c r="N15" s="15" t="str">
        <f aca="false">B15</f>
        <v>REV 2.1</v>
      </c>
      <c r="O15" s="16" t="n">
        <f aca="false">F15/L15</f>
        <v>1.17010410176391</v>
      </c>
      <c r="P15" s="17" t="n">
        <f aca="false">LOG(O15)</f>
        <v>0.0682245017550557</v>
      </c>
    </row>
    <row r="16" customFormat="false" ht="13" hidden="false" customHeight="false" outlineLevel="0" collapsed="false">
      <c r="B16" s="18" t="s">
        <v>23</v>
      </c>
      <c r="C16" s="11" t="s">
        <v>12</v>
      </c>
      <c r="D16" s="12" t="n">
        <v>29.6008358001709</v>
      </c>
      <c r="E16" s="12" t="n">
        <f aca="false">$D$24-D16</f>
        <v>0.529102643330891</v>
      </c>
      <c r="F16" s="12" t="n">
        <f aca="false">$E$1^(E16)</f>
        <v>1.44303135046777</v>
      </c>
      <c r="H16" s="18" t="s">
        <v>23</v>
      </c>
      <c r="I16" s="11" t="s">
        <v>13</v>
      </c>
      <c r="J16" s="13" t="n">
        <v>26.5605373382568</v>
      </c>
      <c r="K16" s="12" t="n">
        <f aca="false">J$24-J16</f>
        <v>0.194828348795571</v>
      </c>
      <c r="L16" s="14" t="n">
        <f aca="false">$E$2^(K16)</f>
        <v>1.14458796993714</v>
      </c>
      <c r="N16" s="15"/>
      <c r="O16" s="16" t="n">
        <f aca="false">F16/L16</f>
        <v>1.26074306944448</v>
      </c>
      <c r="P16" s="17"/>
      <c r="Q16" s="0"/>
    </row>
    <row r="17" customFormat="false" ht="13" hidden="false" customHeight="false" outlineLevel="0" collapsed="false">
      <c r="B17" s="18" t="s">
        <v>24</v>
      </c>
      <c r="C17" s="11" t="s">
        <v>12</v>
      </c>
      <c r="D17" s="12" t="n">
        <v>29.4735050201416</v>
      </c>
      <c r="E17" s="12" t="n">
        <f aca="false">$D$24-D17</f>
        <v>0.656433423360188</v>
      </c>
      <c r="F17" s="12" t="n">
        <f aca="false">$E$1^(E17)</f>
        <v>1.5761812270812</v>
      </c>
      <c r="H17" s="18" t="s">
        <v>24</v>
      </c>
      <c r="I17" s="11" t="s">
        <v>13</v>
      </c>
      <c r="J17" s="13" t="n">
        <v>26.7445316314697</v>
      </c>
      <c r="K17" s="12" t="n">
        <f aca="false">J$24-J17</f>
        <v>0.0108340555826807</v>
      </c>
      <c r="L17" s="14" t="n">
        <f aca="false">$E$2^(K17)</f>
        <v>1.00753786280572</v>
      </c>
      <c r="N17" s="15"/>
      <c r="O17" s="16" t="n">
        <f aca="false">F17/L17</f>
        <v>1.56438907684516</v>
      </c>
      <c r="P17" s="17"/>
    </row>
    <row r="18" customFormat="false" ht="13" hidden="false" customHeight="false" outlineLevel="0" collapsed="false">
      <c r="B18" s="18" t="s">
        <v>25</v>
      </c>
      <c r="C18" s="11" t="s">
        <v>12</v>
      </c>
      <c r="D18" s="12" t="n">
        <v>30.3697471618652</v>
      </c>
      <c r="E18" s="12" t="n">
        <f aca="false">$D$24-D18</f>
        <v>-0.239808718363445</v>
      </c>
      <c r="F18" s="12" t="n">
        <f aca="false">$E$1^(E18)</f>
        <v>0.846857586656311</v>
      </c>
      <c r="H18" s="18" t="s">
        <v>25</v>
      </c>
      <c r="I18" s="11" t="s">
        <v>13</v>
      </c>
      <c r="J18" s="13" t="n">
        <v>26.3718280792236</v>
      </c>
      <c r="K18" s="12" t="n">
        <f aca="false">J$24-J18</f>
        <v>0.383537607828774</v>
      </c>
      <c r="L18" s="14" t="n">
        <f aca="false">$E$2^(K18)</f>
        <v>1.30453676903853</v>
      </c>
      <c r="N18" s="15" t="str">
        <f aca="false">B18</f>
        <v>AZ 1.1</v>
      </c>
      <c r="O18" s="16" t="n">
        <f aca="false">F18/L18</f>
        <v>0.649163447712144</v>
      </c>
      <c r="P18" s="17" t="n">
        <f aca="false">LOG(O18)</f>
        <v>-0.187645941870803</v>
      </c>
    </row>
    <row r="19" customFormat="false" ht="13" hidden="false" customHeight="false" outlineLevel="0" collapsed="false">
      <c r="B19" s="18" t="s">
        <v>26</v>
      </c>
      <c r="C19" s="11" t="s">
        <v>12</v>
      </c>
      <c r="D19" s="12" t="n">
        <v>30.0834884643555</v>
      </c>
      <c r="E19" s="12" t="n">
        <f aca="false">$D$24-D19</f>
        <v>0.0464499791463204</v>
      </c>
      <c r="F19" s="12" t="n">
        <f aca="false">$E$1^(E19)</f>
        <v>1.03272059264309</v>
      </c>
      <c r="H19" s="18" t="s">
        <v>26</v>
      </c>
      <c r="I19" s="11" t="s">
        <v>13</v>
      </c>
      <c r="J19" s="13" t="n">
        <v>26.3365650177002</v>
      </c>
      <c r="K19" s="12" t="n">
        <f aca="false">J$24-J19</f>
        <v>0.418800669352212</v>
      </c>
      <c r="L19" s="14" t="n">
        <f aca="false">$E$2^(K19)</f>
        <v>1.33681578085547</v>
      </c>
      <c r="N19" s="15"/>
      <c r="O19" s="16" t="n">
        <f aca="false">F19/L19</f>
        <v>0.772522742050682</v>
      </c>
      <c r="P19" s="17"/>
      <c r="Q19" s="0"/>
    </row>
    <row r="20" customFormat="false" ht="13" hidden="false" customHeight="false" outlineLevel="0" collapsed="false">
      <c r="B20" s="18" t="s">
        <v>27</v>
      </c>
      <c r="C20" s="11" t="s">
        <v>12</v>
      </c>
      <c r="D20" s="12" t="n">
        <v>30.3336620330811</v>
      </c>
      <c r="E20" s="12" t="n">
        <f aca="false">$D$24-D20</f>
        <v>-0.203723589579266</v>
      </c>
      <c r="F20" s="12" t="n">
        <f aca="false">$E$1^(E20)</f>
        <v>0.868306573216618</v>
      </c>
      <c r="H20" s="18" t="s">
        <v>27</v>
      </c>
      <c r="I20" s="11" t="s">
        <v>13</v>
      </c>
      <c r="J20" s="13" t="n">
        <v>26.4236469268799</v>
      </c>
      <c r="K20" s="12" t="n">
        <f aca="false">J$24-J20</f>
        <v>0.331718760172524</v>
      </c>
      <c r="L20" s="14" t="n">
        <f aca="false">$E$2^(K20)</f>
        <v>1.2585118145504</v>
      </c>
      <c r="N20" s="15"/>
      <c r="O20" s="16" t="n">
        <f aca="false">F20/L20</f>
        <v>0.689947097180664</v>
      </c>
      <c r="P20" s="17"/>
      <c r="Q20" s="0"/>
    </row>
    <row r="21" customFormat="false" ht="13" hidden="false" customHeight="false" outlineLevel="0" collapsed="false">
      <c r="B21" s="18" t="s">
        <v>28</v>
      </c>
      <c r="C21" s="11" t="s">
        <v>12</v>
      </c>
      <c r="D21" s="12" t="n">
        <v>30.684757232666</v>
      </c>
      <c r="E21" s="12" t="n">
        <f aca="false">$D$24-D21</f>
        <v>-0.554818789164226</v>
      </c>
      <c r="F21" s="12" t="n">
        <f aca="false">$E$1^(E21)</f>
        <v>0.680742558079909</v>
      </c>
      <c r="H21" s="18" t="s">
        <v>28</v>
      </c>
      <c r="I21" s="11" t="s">
        <v>13</v>
      </c>
      <c r="J21" s="13" t="n">
        <v>27.4129295349121</v>
      </c>
      <c r="K21" s="12" t="n">
        <f aca="false">J$24-J21</f>
        <v>-0.657563847859702</v>
      </c>
      <c r="L21" s="14" t="n">
        <f aca="false">$E$2^(K21)</f>
        <v>0.633947885670019</v>
      </c>
      <c r="N21" s="15" t="str">
        <f aca="false">B21</f>
        <v>AZ 2.1</v>
      </c>
      <c r="O21" s="16" t="n">
        <f aca="false">F21/L21</f>
        <v>1.07381469907488</v>
      </c>
      <c r="P21" s="17" t="n">
        <f aca="false">LOG(O21)</f>
        <v>0.0309293445735945</v>
      </c>
    </row>
    <row r="22" customFormat="false" ht="13" hidden="false" customHeight="false" outlineLevel="0" collapsed="false">
      <c r="B22" s="18" t="s">
        <v>29</v>
      </c>
      <c r="C22" s="11" t="s">
        <v>12</v>
      </c>
      <c r="D22" s="12" t="n">
        <v>30.8890762329102</v>
      </c>
      <c r="E22" s="12" t="n">
        <f aca="false">$D$24-D22</f>
        <v>-0.759137789408367</v>
      </c>
      <c r="F22" s="12" t="n">
        <f aca="false">$E$1^(E22)</f>
        <v>0.590849339732698</v>
      </c>
      <c r="H22" s="18" t="s">
        <v>29</v>
      </c>
      <c r="I22" s="11" t="s">
        <v>13</v>
      </c>
      <c r="J22" s="13" t="n">
        <v>27.2987041473389</v>
      </c>
      <c r="K22" s="12" t="n">
        <f aca="false">J$24-J22</f>
        <v>-0.54333846028646</v>
      </c>
      <c r="L22" s="14" t="n">
        <f aca="false">$E$2^(K22)</f>
        <v>0.686181216712651</v>
      </c>
      <c r="N22" s="5"/>
      <c r="O22" s="16" t="n">
        <f aca="false">F22/L22</f>
        <v>0.861068949924529</v>
      </c>
      <c r="P22" s="4"/>
      <c r="Q22" s="0"/>
    </row>
    <row r="23" customFormat="false" ht="13" hidden="false" customHeight="false" outlineLevel="0" collapsed="false">
      <c r="B23" s="18" t="s">
        <v>30</v>
      </c>
      <c r="C23" s="11" t="s">
        <v>12</v>
      </c>
      <c r="D23" s="12" t="n">
        <v>30.5233097076416</v>
      </c>
      <c r="E23" s="12" t="n">
        <f aca="false">$D$24-D23</f>
        <v>-0.393371264139812</v>
      </c>
      <c r="F23" s="12" t="n">
        <f aca="false">$E$1^(E23)</f>
        <v>0.761348418710874</v>
      </c>
      <c r="H23" s="18" t="s">
        <v>30</v>
      </c>
      <c r="I23" s="11" t="s">
        <v>13</v>
      </c>
      <c r="J23" s="13" t="n">
        <v>27.3427543640137</v>
      </c>
      <c r="K23" s="12" t="n">
        <f aca="false">J$24-J23</f>
        <v>-0.587388676961265</v>
      </c>
      <c r="L23" s="14" t="n">
        <f aca="false">$E$2^(K23)</f>
        <v>0.665546477360041</v>
      </c>
      <c r="N23" s="5"/>
      <c r="O23" s="16" t="n">
        <f aca="false">F23/L23</f>
        <v>1.14394478013142</v>
      </c>
      <c r="P23" s="4"/>
    </row>
    <row r="24" customFormat="false" ht="13" hidden="false" customHeight="false" outlineLevel="0" collapsed="false">
      <c r="C24" s="11" t="s">
        <v>31</v>
      </c>
      <c r="D24" s="0" t="n">
        <f aca="false">AVERAGE(D6,D9,D12,D15,D18,D21)</f>
        <v>30.1299384435018</v>
      </c>
      <c r="I24" s="11" t="s">
        <v>31</v>
      </c>
      <c r="J24" s="0" t="n">
        <f aca="false">AVERAGE(J6,J9,J12,J15,J18,J21)</f>
        <v>26.7553656870524</v>
      </c>
      <c r="N24" s="5"/>
      <c r="O24" s="3"/>
      <c r="P24" s="4"/>
      <c r="Q24" s="0"/>
    </row>
    <row r="25" customFormat="false" ht="14" hidden="false" customHeight="false" outlineLevel="0" collapsed="false">
      <c r="B25" s="5"/>
      <c r="I25" s="5"/>
      <c r="P25" s="5"/>
      <c r="Q25" s="3"/>
    </row>
    <row r="26" customFormat="false" ht="14" hidden="false" customHeight="false" outlineLevel="0" collapsed="false">
      <c r="B26" s="6" t="s">
        <v>2</v>
      </c>
      <c r="C26" s="6" t="s">
        <v>3</v>
      </c>
      <c r="D26" s="6" t="s">
        <v>4</v>
      </c>
      <c r="E26" s="6" t="s">
        <v>5</v>
      </c>
      <c r="F26" s="6" t="s">
        <v>6</v>
      </c>
      <c r="G26" s="4"/>
      <c r="H26" s="6" t="s">
        <v>2</v>
      </c>
      <c r="I26" s="6" t="s">
        <v>7</v>
      </c>
      <c r="J26" s="6" t="s">
        <v>4</v>
      </c>
      <c r="K26" s="6" t="s">
        <v>5</v>
      </c>
      <c r="L26" s="7" t="s">
        <v>8</v>
      </c>
      <c r="N26" s="8" t="s">
        <v>2</v>
      </c>
      <c r="O26" s="9" t="s">
        <v>9</v>
      </c>
      <c r="P26" s="10" t="s">
        <v>10</v>
      </c>
      <c r="Q26" s="0"/>
    </row>
    <row r="27" customFormat="false" ht="13" hidden="false" customHeight="false" outlineLevel="0" collapsed="false">
      <c r="B27" s="11" t="s">
        <v>11</v>
      </c>
      <c r="C27" s="11" t="s">
        <v>32</v>
      </c>
      <c r="D27" s="20" t="n">
        <v>28.2970886230469</v>
      </c>
      <c r="E27" s="12" t="n">
        <f aca="false">D$45-D27</f>
        <v>0.103560651143393</v>
      </c>
      <c r="F27" s="12" t="n">
        <f aca="false">$E$1^(E27)</f>
        <v>1.0744219256443</v>
      </c>
      <c r="G27" s="4"/>
      <c r="H27" s="11" t="s">
        <v>11</v>
      </c>
      <c r="I27" s="11" t="s">
        <v>13</v>
      </c>
      <c r="J27" s="13" t="n">
        <v>26.5904426574707</v>
      </c>
      <c r="K27" s="12" t="n">
        <f aca="false">J$24-J27</f>
        <v>0.164923029581704</v>
      </c>
      <c r="L27" s="14" t="n">
        <f aca="false">$E$2^(K27)</f>
        <v>1.1211062633639</v>
      </c>
      <c r="N27" s="15" t="str">
        <f aca="false">B27</f>
        <v>DMSO 1.1</v>
      </c>
      <c r="O27" s="16" t="n">
        <f aca="false">F27/L27</f>
        <v>0.958358686196687</v>
      </c>
      <c r="P27" s="17" t="n">
        <f aca="false">LOG(O27)</f>
        <v>-0.0184719165152163</v>
      </c>
      <c r="Q27" s="0"/>
    </row>
    <row r="28" customFormat="false" ht="13" hidden="false" customHeight="false" outlineLevel="0" collapsed="false">
      <c r="B28" s="11" t="s">
        <v>14</v>
      </c>
      <c r="C28" s="11" t="s">
        <v>32</v>
      </c>
      <c r="D28" s="20" t="n">
        <v>28.1533851623535</v>
      </c>
      <c r="E28" s="12" t="n">
        <f aca="false">D$45-D28</f>
        <v>0.247264111836753</v>
      </c>
      <c r="F28" s="0" t="n">
        <f aca="false">$E$1^(E28)</f>
        <v>1.18695407152101</v>
      </c>
      <c r="G28" s="4"/>
      <c r="H28" s="11" t="s">
        <v>14</v>
      </c>
      <c r="I28" s="11" t="s">
        <v>13</v>
      </c>
      <c r="J28" s="13" t="n">
        <v>26.7964324951172</v>
      </c>
      <c r="K28" s="12" t="n">
        <f aca="false">J$24-J28</f>
        <v>-0.0410668080647803</v>
      </c>
      <c r="L28" s="14" t="n">
        <f aca="false">$E$2^(K28)</f>
        <v>0.971935978701174</v>
      </c>
      <c r="N28" s="15"/>
      <c r="O28" s="16" t="n">
        <f aca="false">F28/L28</f>
        <v>1.22122660085819</v>
      </c>
      <c r="P28" s="17"/>
      <c r="Q28" s="0"/>
    </row>
    <row r="29" customFormat="false" ht="13" hidden="false" customHeight="false" outlineLevel="0" collapsed="false">
      <c r="B29" s="11" t="s">
        <v>15</v>
      </c>
      <c r="C29" s="11" t="s">
        <v>32</v>
      </c>
      <c r="D29" s="20" t="n">
        <v>28.187141418457</v>
      </c>
      <c r="E29" s="12" t="n">
        <f aca="false">D$45-D29</f>
        <v>0.213507855733237</v>
      </c>
      <c r="F29" s="0" t="n">
        <f aca="false">$E$1^(E29)</f>
        <v>1.15950404725972</v>
      </c>
      <c r="H29" s="11" t="s">
        <v>15</v>
      </c>
      <c r="I29" s="11" t="s">
        <v>13</v>
      </c>
      <c r="J29" s="13" t="n">
        <v>26.7964324951172</v>
      </c>
      <c r="K29" s="12" t="n">
        <f aca="false">J$24-J29</f>
        <v>-0.0410668080647803</v>
      </c>
      <c r="L29" s="14" t="n">
        <f aca="false">$E$2^(K29)</f>
        <v>0.971935978701174</v>
      </c>
      <c r="N29" s="15"/>
      <c r="O29" s="16" t="n">
        <f aca="false">F29/L29</f>
        <v>1.19298397494164</v>
      </c>
      <c r="P29" s="17"/>
      <c r="Q29" s="0"/>
    </row>
    <row r="30" customFormat="false" ht="13" hidden="false" customHeight="false" outlineLevel="0" collapsed="false">
      <c r="B30" s="18" t="s">
        <v>16</v>
      </c>
      <c r="C30" s="11" t="s">
        <v>32</v>
      </c>
      <c r="D30" s="20" t="n">
        <v>28.792308807373</v>
      </c>
      <c r="E30" s="12" t="n">
        <f aca="false">D$45-D30</f>
        <v>-0.391659533182779</v>
      </c>
      <c r="F30" s="0" t="n">
        <f aca="false">$E$1^(E30)</f>
        <v>0.762252280616313</v>
      </c>
      <c r="H30" s="18" t="s">
        <v>16</v>
      </c>
      <c r="I30" s="11" t="s">
        <v>13</v>
      </c>
      <c r="J30" s="19" t="n">
        <v>27.309</v>
      </c>
      <c r="K30" s="12" t="n">
        <f aca="false">J$24-J30</f>
        <v>-0.553634312947594</v>
      </c>
      <c r="L30" s="14" t="n">
        <f aca="false">$E$2^(K30)</f>
        <v>0.68130168834637</v>
      </c>
      <c r="N30" s="15" t="str">
        <f aca="false">B30</f>
        <v>DMSO 2.1</v>
      </c>
      <c r="O30" s="16" t="n">
        <f aca="false">F30/L30</f>
        <v>1.11881754244059</v>
      </c>
      <c r="P30" s="17" t="n">
        <f aca="false">LOG(O30)</f>
        <v>0.0487592672502766</v>
      </c>
      <c r="Q30" s="0"/>
    </row>
    <row r="31" customFormat="false" ht="13" hidden="false" customHeight="false" outlineLevel="0" collapsed="false">
      <c r="B31" s="18" t="s">
        <v>17</v>
      </c>
      <c r="C31" s="11" t="s">
        <v>32</v>
      </c>
      <c r="D31" s="20" t="n">
        <v>28.9400100708008</v>
      </c>
      <c r="E31" s="12" t="n">
        <f aca="false">D$45-D31</f>
        <v>-0.539360796610513</v>
      </c>
      <c r="F31" s="0" t="n">
        <f aca="false">$E$1^(E31)</f>
        <v>0.68807570175916</v>
      </c>
      <c r="H31" s="18" t="s">
        <v>17</v>
      </c>
      <c r="I31" s="11" t="s">
        <v>13</v>
      </c>
      <c r="J31" s="19" t="n">
        <v>27.425</v>
      </c>
      <c r="K31" s="12" t="n">
        <f aca="false">J$24-J31</f>
        <v>-0.669634312947594</v>
      </c>
      <c r="L31" s="14" t="n">
        <f aca="false">$E$2^(K31)</f>
        <v>0.628666018153971</v>
      </c>
      <c r="N31" s="15"/>
      <c r="O31" s="16" t="n">
        <f aca="false">F31/L31</f>
        <v>1.09450118487339</v>
      </c>
      <c r="P31" s="17"/>
      <c r="Q31" s="0"/>
    </row>
    <row r="32" customFormat="false" ht="13" hidden="false" customHeight="false" outlineLevel="0" collapsed="false">
      <c r="B32" s="18" t="s">
        <v>18</v>
      </c>
      <c r="C32" s="11" t="s">
        <v>32</v>
      </c>
      <c r="D32" s="20" t="n">
        <v>28.9021263122559</v>
      </c>
      <c r="E32" s="12" t="n">
        <f aca="false">D$45-D32</f>
        <v>-0.501477038065591</v>
      </c>
      <c r="F32" s="0" t="n">
        <f aca="false">$E$1^(E32)</f>
        <v>0.706383212350359</v>
      </c>
      <c r="H32" s="18" t="s">
        <v>18</v>
      </c>
      <c r="I32" s="11" t="s">
        <v>13</v>
      </c>
      <c r="J32" s="19" t="n">
        <v>27.274</v>
      </c>
      <c r="K32" s="12" t="n">
        <f aca="false">J$24-J32</f>
        <v>-0.518634312947594</v>
      </c>
      <c r="L32" s="14" t="n">
        <f aca="false">$E$2^(K32)</f>
        <v>0.698032293339041</v>
      </c>
      <c r="N32" s="15"/>
      <c r="O32" s="16" t="n">
        <f aca="false">F32/L32</f>
        <v>1.01196351385316</v>
      </c>
      <c r="P32" s="17"/>
      <c r="Q32" s="0"/>
    </row>
    <row r="33" customFormat="false" ht="13" hidden="false" customHeight="false" outlineLevel="0" collapsed="false">
      <c r="B33" s="18" t="s">
        <v>19</v>
      </c>
      <c r="C33" s="11" t="s">
        <v>32</v>
      </c>
      <c r="D33" s="21" t="n">
        <v>28.155</v>
      </c>
      <c r="E33" s="12" t="n">
        <f aca="false">D$45-D33</f>
        <v>0.245649274190267</v>
      </c>
      <c r="F33" s="0" t="n">
        <f aca="false">$E$1^(E33)</f>
        <v>1.18562623317447</v>
      </c>
      <c r="H33" s="18" t="s">
        <v>19</v>
      </c>
      <c r="I33" s="11" t="s">
        <v>13</v>
      </c>
      <c r="J33" s="13" t="n">
        <v>26.4405899047852</v>
      </c>
      <c r="K33" s="12" t="n">
        <f aca="false">J$24-J33</f>
        <v>0.314775782267251</v>
      </c>
      <c r="L33" s="14" t="n">
        <f aca="false">$E$2^(K33)</f>
        <v>1.2438183291443</v>
      </c>
      <c r="N33" s="15" t="str">
        <f aca="false">B33</f>
        <v>REV 1.1</v>
      </c>
      <c r="O33" s="16" t="n">
        <f aca="false">F33/L33</f>
        <v>0.953214955426917</v>
      </c>
      <c r="P33" s="17" t="n">
        <f aca="false">LOG(O33)</f>
        <v>-0.0208091524266806</v>
      </c>
      <c r="Q33" s="0"/>
    </row>
    <row r="34" customFormat="false" ht="13" hidden="false" customHeight="false" outlineLevel="0" collapsed="false">
      <c r="B34" s="18" t="s">
        <v>20</v>
      </c>
      <c r="C34" s="11" t="s">
        <v>32</v>
      </c>
      <c r="D34" s="21" t="n">
        <v>28.297</v>
      </c>
      <c r="E34" s="12" t="n">
        <f aca="false">D$45-D34</f>
        <v>0.103649274190268</v>
      </c>
      <c r="F34" s="0" t="n">
        <f aca="false">$E$1^(E34)</f>
        <v>1.07448792813729</v>
      </c>
      <c r="H34" s="18" t="s">
        <v>20</v>
      </c>
      <c r="I34" s="11" t="s">
        <v>13</v>
      </c>
      <c r="J34" s="13" t="n">
        <v>26.4798450469971</v>
      </c>
      <c r="K34" s="12" t="n">
        <f aca="false">J$24-J34</f>
        <v>0.275520640055337</v>
      </c>
      <c r="L34" s="14" t="n">
        <f aca="false">$E$2^(K34)</f>
        <v>1.21043083091278</v>
      </c>
      <c r="N34" s="15"/>
      <c r="O34" s="16" t="n">
        <f aca="false">F34/L34</f>
        <v>0.887690482344231</v>
      </c>
      <c r="P34" s="17"/>
      <c r="Q34" s="0"/>
    </row>
    <row r="35" customFormat="false" ht="13" hidden="false" customHeight="false" outlineLevel="0" collapsed="false">
      <c r="B35" s="18" t="s">
        <v>21</v>
      </c>
      <c r="C35" s="11" t="s">
        <v>32</v>
      </c>
      <c r="D35" s="21" t="n">
        <v>28.2</v>
      </c>
      <c r="E35" s="12" t="n">
        <f aca="false">D$45-D35</f>
        <v>0.200649274190269</v>
      </c>
      <c r="F35" s="0" t="n">
        <f aca="false">$E$1^(E35)</f>
        <v>1.14921543450709</v>
      </c>
      <c r="H35" s="18" t="s">
        <v>21</v>
      </c>
      <c r="I35" s="11" t="s">
        <v>13</v>
      </c>
      <c r="J35" s="13" t="n">
        <v>26.4932060241699</v>
      </c>
      <c r="K35" s="12" t="n">
        <f aca="false">J$24-J35</f>
        <v>0.262159662882485</v>
      </c>
      <c r="L35" s="14" t="n">
        <f aca="false">$E$2^(K35)</f>
        <v>1.19927262980138</v>
      </c>
      <c r="N35" s="15"/>
      <c r="O35" s="16" t="n">
        <f aca="false">F35/L35</f>
        <v>0.958260370452567</v>
      </c>
      <c r="P35" s="17"/>
      <c r="Q35" s="0"/>
    </row>
    <row r="36" customFormat="false" ht="13" hidden="false" customHeight="false" outlineLevel="0" collapsed="false">
      <c r="B36" s="18" t="s">
        <v>22</v>
      </c>
      <c r="C36" s="11" t="s">
        <v>32</v>
      </c>
      <c r="D36" s="20" t="n">
        <v>28.3269290924072</v>
      </c>
      <c r="E36" s="12" t="n">
        <f aca="false">D$45-D36</f>
        <v>0.0737201817830417</v>
      </c>
      <c r="F36" s="0" t="n">
        <f aca="false">$E$1^(E36)</f>
        <v>1.0524270112127</v>
      </c>
      <c r="H36" s="18" t="s">
        <v>22</v>
      </c>
      <c r="I36" s="11" t="s">
        <v>13</v>
      </c>
      <c r="J36" s="13" t="n">
        <v>26.4074039459229</v>
      </c>
      <c r="K36" s="12" t="n">
        <f aca="false">J$24-J36</f>
        <v>0.347961741129556</v>
      </c>
      <c r="L36" s="14" t="n">
        <f aca="false">$E$2^(K36)</f>
        <v>1.27276118243874</v>
      </c>
      <c r="N36" s="15" t="str">
        <f aca="false">B36</f>
        <v>REV 2.1</v>
      </c>
      <c r="O36" s="16" t="n">
        <f aca="false">F36/L36</f>
        <v>0.826884906401805</v>
      </c>
      <c r="P36" s="17" t="n">
        <f aca="false">LOG(O36)</f>
        <v>-0.0825549354209645</v>
      </c>
      <c r="Q36" s="0"/>
    </row>
    <row r="37" customFormat="false" ht="13" hidden="false" customHeight="false" outlineLevel="0" collapsed="false">
      <c r="B37" s="18" t="s">
        <v>23</v>
      </c>
      <c r="C37" s="11" t="s">
        <v>32</v>
      </c>
      <c r="D37" s="20" t="n">
        <v>28.3984355926514</v>
      </c>
      <c r="E37" s="12" t="n">
        <f aca="false">D$45-D37</f>
        <v>0.00221368153890111</v>
      </c>
      <c r="F37" s="0" t="n">
        <f aca="false">$E$1^(E37)</f>
        <v>1.00153558492228</v>
      </c>
      <c r="H37" s="18" t="s">
        <v>23</v>
      </c>
      <c r="I37" s="11" t="s">
        <v>13</v>
      </c>
      <c r="J37" s="13" t="n">
        <v>26.5605373382568</v>
      </c>
      <c r="K37" s="12" t="n">
        <f aca="false">J$24-J37</f>
        <v>0.194828348795571</v>
      </c>
      <c r="L37" s="14" t="n">
        <f aca="false">$E$2^(K37)</f>
        <v>1.14458796993714</v>
      </c>
      <c r="N37" s="15"/>
      <c r="O37" s="16" t="n">
        <f aca="false">F37/L37</f>
        <v>0.875018444390331</v>
      </c>
      <c r="P37" s="17"/>
      <c r="Q37" s="0"/>
    </row>
    <row r="38" customFormat="false" ht="13" hidden="false" customHeight="false" outlineLevel="0" collapsed="false">
      <c r="B38" s="18" t="s">
        <v>24</v>
      </c>
      <c r="C38" s="11" t="s">
        <v>32</v>
      </c>
      <c r="D38" s="20" t="n">
        <v>28.570369720459</v>
      </c>
      <c r="E38" s="12" t="n">
        <f aca="false">D$45-D38</f>
        <v>-0.169720446268716</v>
      </c>
      <c r="F38" s="0" t="n">
        <f aca="false">$E$1^(E38)</f>
        <v>0.889014930572513</v>
      </c>
      <c r="H38" s="18" t="s">
        <v>24</v>
      </c>
      <c r="I38" s="11" t="s">
        <v>13</v>
      </c>
      <c r="J38" s="13" t="n">
        <v>26.7445316314697</v>
      </c>
      <c r="K38" s="12" t="n">
        <f aca="false">J$24-J38</f>
        <v>0.0108340555826807</v>
      </c>
      <c r="L38" s="14" t="n">
        <f aca="false">$E$2^(K38)</f>
        <v>1.00753786280572</v>
      </c>
      <c r="N38" s="15"/>
      <c r="O38" s="16" t="n">
        <f aca="false">F38/L38</f>
        <v>0.882363793353475</v>
      </c>
      <c r="P38" s="17"/>
      <c r="Q38" s="0"/>
    </row>
    <row r="39" customFormat="false" ht="13" hidden="false" customHeight="false" outlineLevel="0" collapsed="false">
      <c r="B39" s="18" t="s">
        <v>25</v>
      </c>
      <c r="C39" s="11" t="s">
        <v>32</v>
      </c>
      <c r="D39" s="20" t="n">
        <v>27.8276767730713</v>
      </c>
      <c r="E39" s="12" t="n">
        <f aca="false">D$45-D39</f>
        <v>0.572972501118979</v>
      </c>
      <c r="F39" s="0" t="n">
        <f aca="false">$E$1^(E39)</f>
        <v>1.48758540763821</v>
      </c>
      <c r="H39" s="18" t="s">
        <v>25</v>
      </c>
      <c r="I39" s="11" t="s">
        <v>13</v>
      </c>
      <c r="J39" s="13" t="n">
        <v>26.3718280792236</v>
      </c>
      <c r="K39" s="12" t="n">
        <f aca="false">J$24-J39</f>
        <v>0.383537607828774</v>
      </c>
      <c r="L39" s="14" t="n">
        <f aca="false">$E$2^(K39)</f>
        <v>1.30453676903853</v>
      </c>
      <c r="N39" s="15" t="str">
        <f aca="false">B39</f>
        <v>AZ 1.1</v>
      </c>
      <c r="O39" s="16" t="n">
        <f aca="false">F39/L39</f>
        <v>1.1403169638021</v>
      </c>
      <c r="P39" s="17" t="n">
        <f aca="false">LOG(O39)</f>
        <v>0.057025585105757</v>
      </c>
      <c r="Q39" s="0"/>
    </row>
    <row r="40" customFormat="false" ht="13" hidden="false" customHeight="false" outlineLevel="0" collapsed="false">
      <c r="B40" s="18" t="s">
        <v>26</v>
      </c>
      <c r="C40" s="11" t="s">
        <v>32</v>
      </c>
      <c r="D40" s="20" t="n">
        <v>27.9658222198486</v>
      </c>
      <c r="E40" s="12" t="n">
        <f aca="false">D$45-D40</f>
        <v>0.434827054341636</v>
      </c>
      <c r="F40" s="0" t="n">
        <f aca="false">$E$1^(E40)</f>
        <v>1.35174878000307</v>
      </c>
      <c r="H40" s="18" t="s">
        <v>26</v>
      </c>
      <c r="I40" s="11" t="s">
        <v>13</v>
      </c>
      <c r="J40" s="13" t="n">
        <v>26.3365650177002</v>
      </c>
      <c r="K40" s="12" t="n">
        <f aca="false">J$24-J40</f>
        <v>0.418800669352212</v>
      </c>
      <c r="L40" s="14" t="n">
        <f aca="false">$E$2^(K40)</f>
        <v>1.33681578085547</v>
      </c>
      <c r="N40" s="15"/>
      <c r="O40" s="16" t="n">
        <f aca="false">F40/L40</f>
        <v>1.01117057365829</v>
      </c>
      <c r="P40" s="17"/>
      <c r="Q40" s="0"/>
    </row>
    <row r="41" customFormat="false" ht="13" hidden="false" customHeight="false" outlineLevel="0" collapsed="false">
      <c r="B41" s="18" t="s">
        <v>27</v>
      </c>
      <c r="C41" s="11" t="s">
        <v>32</v>
      </c>
      <c r="D41" s="20" t="n">
        <v>27.9826431274414</v>
      </c>
      <c r="E41" s="12" t="n">
        <f aca="false">D$45-D41</f>
        <v>0.418006146748862</v>
      </c>
      <c r="F41" s="0" t="n">
        <f aca="false">$E$1^(E41)</f>
        <v>1.33607977088164</v>
      </c>
      <c r="H41" s="18" t="s">
        <v>27</v>
      </c>
      <c r="I41" s="11" t="s">
        <v>13</v>
      </c>
      <c r="J41" s="13" t="n">
        <v>26.4236469268799</v>
      </c>
      <c r="K41" s="12" t="n">
        <f aca="false">J$24-J41</f>
        <v>0.331718760172524</v>
      </c>
      <c r="L41" s="14" t="n">
        <f aca="false">$E$2^(K41)</f>
        <v>1.2585118145504</v>
      </c>
      <c r="N41" s="15"/>
      <c r="O41" s="16" t="n">
        <f aca="false">F41/L41</f>
        <v>1.06163466678217</v>
      </c>
      <c r="P41" s="17"/>
      <c r="Q41" s="0"/>
    </row>
    <row r="42" customFormat="false" ht="13" hidden="false" customHeight="false" outlineLevel="0" collapsed="false">
      <c r="B42" s="18" t="s">
        <v>28</v>
      </c>
      <c r="C42" s="11" t="s">
        <v>32</v>
      </c>
      <c r="D42" s="20" t="n">
        <v>29.0048923492432</v>
      </c>
      <c r="E42" s="12" t="n">
        <f aca="false">D$45-D42</f>
        <v>-0.604243075052896</v>
      </c>
      <c r="F42" s="0" t="n">
        <f aca="false">$E$1^(E42)</f>
        <v>0.657816419801611</v>
      </c>
      <c r="H42" s="18" t="s">
        <v>28</v>
      </c>
      <c r="I42" s="11" t="s">
        <v>13</v>
      </c>
      <c r="J42" s="13" t="n">
        <v>27.4129295349121</v>
      </c>
      <c r="K42" s="12" t="n">
        <f aca="false">J$24-J42</f>
        <v>-0.657563847859702</v>
      </c>
      <c r="L42" s="14" t="n">
        <f aca="false">$E$2^(K42)</f>
        <v>0.633947885670019</v>
      </c>
      <c r="N42" s="15" t="str">
        <f aca="false">B42</f>
        <v>AZ 2.1</v>
      </c>
      <c r="O42" s="16" t="n">
        <f aca="false">F42/L42</f>
        <v>1.03765062502948</v>
      </c>
      <c r="P42" s="17" t="n">
        <f aca="false">LOG(O42)</f>
        <v>0.016051152006833</v>
      </c>
      <c r="Q42" s="0"/>
    </row>
    <row r="43" customFormat="false" ht="13" hidden="false" customHeight="false" outlineLevel="0" collapsed="false">
      <c r="B43" s="18" t="s">
        <v>29</v>
      </c>
      <c r="C43" s="11" t="s">
        <v>32</v>
      </c>
      <c r="D43" s="20" t="n">
        <v>29.185640335083</v>
      </c>
      <c r="E43" s="12" t="n">
        <f aca="false">D$45-D43</f>
        <v>-0.78499106089274</v>
      </c>
      <c r="F43" s="0" t="n">
        <f aca="false">$E$1^(E43)</f>
        <v>0.580355553131625</v>
      </c>
      <c r="H43" s="18" t="s">
        <v>29</v>
      </c>
      <c r="I43" s="11" t="s">
        <v>13</v>
      </c>
      <c r="J43" s="13" t="n">
        <v>27.2987041473389</v>
      </c>
      <c r="K43" s="12" t="n">
        <f aca="false">J$24-J43</f>
        <v>-0.54333846028646</v>
      </c>
      <c r="L43" s="14" t="n">
        <f aca="false">$E$2^(K43)</f>
        <v>0.686181216712651</v>
      </c>
      <c r="N43" s="5"/>
      <c r="O43" s="16" t="n">
        <f aca="false">F43/L43</f>
        <v>0.845775924779733</v>
      </c>
      <c r="P43" s="4"/>
      <c r="Q43" s="0"/>
    </row>
    <row r="44" customFormat="false" ht="13" hidden="false" customHeight="false" outlineLevel="0" collapsed="false">
      <c r="B44" s="18" t="s">
        <v>30</v>
      </c>
      <c r="C44" s="11" t="s">
        <v>32</v>
      </c>
      <c r="D44" s="20" t="n">
        <v>29.185640335083</v>
      </c>
      <c r="E44" s="12" t="n">
        <f aca="false">D$45-D44</f>
        <v>-0.78499106089274</v>
      </c>
      <c r="F44" s="0" t="n">
        <f aca="false">$E$1^(E44)</f>
        <v>0.580355553131625</v>
      </c>
      <c r="H44" s="18" t="s">
        <v>30</v>
      </c>
      <c r="I44" s="11" t="s">
        <v>13</v>
      </c>
      <c r="J44" s="13" t="n">
        <v>27.3427543640137</v>
      </c>
      <c r="K44" s="12" t="n">
        <f aca="false">J$24-J44</f>
        <v>-0.587388676961265</v>
      </c>
      <c r="L44" s="14" t="n">
        <f aca="false">$E$2^(K44)</f>
        <v>0.665546477360041</v>
      </c>
      <c r="N44" s="5"/>
      <c r="O44" s="16" t="n">
        <f aca="false">F44/L44</f>
        <v>0.871998534848634</v>
      </c>
      <c r="P44" s="4"/>
      <c r="Q44" s="0"/>
    </row>
    <row r="45" customFormat="false" ht="13" hidden="false" customHeight="false" outlineLevel="0" collapsed="false">
      <c r="C45" s="11" t="s">
        <v>31</v>
      </c>
      <c r="D45" s="0" t="n">
        <f aca="false">AVERAGE(D27,D30,D33,D36,D39,D42)</f>
        <v>28.4006492741903</v>
      </c>
      <c r="I45" s="11" t="s">
        <v>31</v>
      </c>
      <c r="J45" s="0" t="n">
        <f aca="false">AVERAGE(J27,J30,J33,J36,J39,J42)</f>
        <v>26.7553656870524</v>
      </c>
      <c r="N45" s="5"/>
      <c r="O45" s="3"/>
      <c r="P45" s="4"/>
      <c r="Q45" s="0"/>
    </row>
    <row r="46" customFormat="false" ht="13" hidden="false" customHeight="false" outlineLevel="0" collapsed="false">
      <c r="P46" s="1"/>
      <c r="Q4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D138"/>
  <sheetViews>
    <sheetView showFormulas="false" showGridLines="true" showRowColHeaders="true" showZeros="true" rightToLeft="false" tabSelected="true" showOutlineSymbols="true" defaultGridColor="true" view="normal" topLeftCell="O1" colorId="64" zoomScale="100" zoomScaleNormal="100" zoomScalePageLayoutView="100" workbookViewId="0">
      <selection pane="topLeft" activeCell="AG54" activeCellId="0" sqref="AG5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.82"/>
    <col collapsed="false" customWidth="true" hidden="false" outlineLevel="0" max="2" min="2" style="0" width="23.33"/>
    <col collapsed="false" customWidth="true" hidden="false" outlineLevel="0" max="3" min="3" style="0" width="6.15"/>
    <col collapsed="false" customWidth="true" hidden="false" outlineLevel="0" max="4" min="4" style="0" width="6.66"/>
    <col collapsed="false" customWidth="true" hidden="false" outlineLevel="0" max="5" min="5" style="0" width="6.99"/>
    <col collapsed="false" customWidth="true" hidden="false" outlineLevel="0" max="6" min="6" style="0" width="7.5"/>
    <col collapsed="false" customWidth="true" hidden="false" outlineLevel="0" max="7" min="7" style="0" width="10.66"/>
    <col collapsed="false" customWidth="true" hidden="false" outlineLevel="0" max="8" min="8" style="0" width="6.99"/>
    <col collapsed="false" customWidth="true" hidden="false" outlineLevel="0" max="9" min="9" style="0" width="7.32"/>
    <col collapsed="false" customWidth="true" hidden="false" outlineLevel="0" max="10" min="10" style="0" width="9.33"/>
    <col collapsed="false" customWidth="true" hidden="false" outlineLevel="0" max="11" min="11" style="0" width="6.66"/>
    <col collapsed="false" customWidth="true" hidden="false" outlineLevel="0" max="12" min="12" style="0" width="6.99"/>
    <col collapsed="false" customWidth="true" hidden="false" outlineLevel="0" max="13" min="13" style="0" width="7.5"/>
    <col collapsed="false" customWidth="true" hidden="false" outlineLevel="0" max="14" min="14" style="0" width="13.66"/>
    <col collapsed="false" customWidth="true" hidden="false" outlineLevel="0" max="17" min="17" style="4" width="9.15"/>
    <col collapsed="false" customWidth="true" hidden="false" outlineLevel="0" max="18" min="18" style="4" width="8.15"/>
  </cols>
  <sheetData>
    <row r="1" customFormat="false" ht="13" hidden="false" customHeight="false" outlineLevel="0" collapsed="false">
      <c r="B1" s="2" t="s">
        <v>0</v>
      </c>
      <c r="C1" s="2"/>
      <c r="D1" s="2"/>
      <c r="E1" s="2" t="n">
        <v>2</v>
      </c>
      <c r="P1" s="2" t="s">
        <v>0</v>
      </c>
      <c r="Q1" s="2"/>
      <c r="R1" s="2"/>
      <c r="S1" s="2" t="n">
        <v>2</v>
      </c>
    </row>
    <row r="2" customFormat="false" ht="13" hidden="false" customHeight="false" outlineLevel="0" collapsed="false">
      <c r="B2" s="2" t="s">
        <v>1</v>
      </c>
      <c r="C2" s="2"/>
      <c r="D2" s="2"/>
      <c r="E2" s="2" t="n">
        <v>2</v>
      </c>
      <c r="P2" s="2" t="s">
        <v>1</v>
      </c>
      <c r="Q2" s="2"/>
      <c r="R2" s="2"/>
      <c r="S2" s="2" t="n">
        <v>2</v>
      </c>
    </row>
    <row r="3" customFormat="false" ht="13" hidden="false" customHeight="false" outlineLevel="0" collapsed="false">
      <c r="Q3" s="3"/>
    </row>
    <row r="4" customFormat="false" ht="13" hidden="false" customHeight="false" outlineLevel="0" collapsed="false">
      <c r="Q4" s="0"/>
      <c r="R4" s="0"/>
    </row>
    <row r="5" customFormat="false" ht="14" hidden="false" customHeight="false" outlineLevel="0" collapsed="false">
      <c r="B5" s="5"/>
      <c r="I5" s="5"/>
      <c r="Q5" s="0"/>
      <c r="R5" s="0"/>
    </row>
    <row r="6" customFormat="false" ht="14" hidden="false" customHeight="false" outlineLevel="0" collapsed="false">
      <c r="B6" s="6" t="s">
        <v>2</v>
      </c>
      <c r="C6" s="6" t="s">
        <v>3</v>
      </c>
      <c r="D6" s="6" t="s">
        <v>4</v>
      </c>
      <c r="E6" s="6" t="s">
        <v>33</v>
      </c>
      <c r="F6" s="6" t="s">
        <v>5</v>
      </c>
      <c r="G6" s="6" t="s">
        <v>6</v>
      </c>
      <c r="H6" s="4"/>
      <c r="I6" s="6" t="s">
        <v>2</v>
      </c>
      <c r="J6" s="6" t="s">
        <v>7</v>
      </c>
      <c r="K6" s="6" t="s">
        <v>4</v>
      </c>
      <c r="L6" s="6" t="s">
        <v>33</v>
      </c>
      <c r="M6" s="6" t="s">
        <v>5</v>
      </c>
      <c r="N6" s="7" t="s">
        <v>8</v>
      </c>
      <c r="P6" s="6" t="s">
        <v>2</v>
      </c>
      <c r="Q6" s="6" t="s">
        <v>3</v>
      </c>
      <c r="R6" s="6" t="s">
        <v>4</v>
      </c>
      <c r="S6" s="6" t="s">
        <v>5</v>
      </c>
      <c r="T6" s="6" t="s">
        <v>6</v>
      </c>
      <c r="U6" s="4"/>
      <c r="V6" s="6" t="s">
        <v>2</v>
      </c>
      <c r="W6" s="6" t="s">
        <v>7</v>
      </c>
      <c r="X6" s="6" t="s">
        <v>4</v>
      </c>
      <c r="Y6" s="6" t="s">
        <v>5</v>
      </c>
      <c r="Z6" s="7" t="s">
        <v>8</v>
      </c>
      <c r="AB6" s="8" t="s">
        <v>2</v>
      </c>
      <c r="AC6" s="9" t="s">
        <v>9</v>
      </c>
      <c r="AD6" s="10" t="s">
        <v>10</v>
      </c>
    </row>
    <row r="7" customFormat="false" ht="13" hidden="false" customHeight="false" outlineLevel="0" collapsed="false">
      <c r="B7" s="11" t="s">
        <v>11</v>
      </c>
      <c r="C7" s="11" t="s">
        <v>12</v>
      </c>
      <c r="D7" s="22" t="n">
        <v>32.7322540283203</v>
      </c>
      <c r="E7" s="0" t="n">
        <f aca="false">AVERAGE(D7:D9)</f>
        <v>33.1954027811686</v>
      </c>
      <c r="F7" s="12" t="e">
        <f aca="false">#REF!-E7</f>
        <v>#REF!</v>
      </c>
      <c r="G7" s="12" t="e">
        <f aca="false">$E$1^(F7)</f>
        <v>#REF!</v>
      </c>
      <c r="H7" s="4"/>
      <c r="I7" s="11" t="s">
        <v>11</v>
      </c>
      <c r="J7" s="11" t="s">
        <v>13</v>
      </c>
      <c r="K7" s="23" t="n">
        <v>29.7925815582275</v>
      </c>
      <c r="L7" s="0" t="n">
        <f aca="false">AVERAGE(K7:K9)</f>
        <v>29.9296156565348</v>
      </c>
      <c r="M7" s="0" t="n">
        <f aca="false">$L$25-L7</f>
        <v>0.934207598368325</v>
      </c>
      <c r="N7" s="0" t="n">
        <f aca="false">$E$2^(M7)</f>
        <v>1.91084081576024</v>
      </c>
      <c r="P7" s="11" t="s">
        <v>11</v>
      </c>
      <c r="Q7" s="11" t="s">
        <v>12</v>
      </c>
      <c r="R7" s="22" t="n">
        <v>32.7322540283203</v>
      </c>
      <c r="S7" s="12" t="n">
        <f aca="false">$R$25-R7</f>
        <v>0.782009760538735</v>
      </c>
      <c r="T7" s="12" t="n">
        <f aca="false">$E$1^(S7)</f>
        <v>1.71952460587302</v>
      </c>
      <c r="U7" s="4"/>
      <c r="V7" s="11" t="s">
        <v>11</v>
      </c>
      <c r="W7" s="11" t="s">
        <v>13</v>
      </c>
      <c r="X7" s="23" t="n">
        <v>29.7925815582275</v>
      </c>
      <c r="Y7" s="12" t="n">
        <f aca="false">X$25-X7</f>
        <v>0.937823295593262</v>
      </c>
      <c r="Z7" s="14" t="n">
        <f aca="false">$E$2^(Y7)</f>
        <v>1.91563579086376</v>
      </c>
      <c r="AB7" s="15" t="str">
        <f aca="false">P7</f>
        <v>DMSO 1.1</v>
      </c>
      <c r="AC7" s="16" t="n">
        <f aca="false">T7/Z7</f>
        <v>0.897626059230019</v>
      </c>
      <c r="AD7" s="17" t="n">
        <f aca="false">LOG(AC7)</f>
        <v>-0.0469045477818538</v>
      </c>
    </row>
    <row r="8" customFormat="false" ht="13" hidden="false" customHeight="false" outlineLevel="0" collapsed="false">
      <c r="B8" s="11" t="s">
        <v>14</v>
      </c>
      <c r="C8" s="11" t="s">
        <v>12</v>
      </c>
      <c r="D8" s="22" t="n">
        <v>32.6243476867676</v>
      </c>
      <c r="E8" s="4"/>
      <c r="F8" s="12"/>
      <c r="H8" s="4"/>
      <c r="I8" s="11" t="s">
        <v>14</v>
      </c>
      <c r="J8" s="11" t="s">
        <v>13</v>
      </c>
      <c r="K8" s="23" t="n">
        <v>30.0381908416748</v>
      </c>
      <c r="L8" s="4"/>
      <c r="P8" s="11" t="s">
        <v>14</v>
      </c>
      <c r="Q8" s="11" t="s">
        <v>12</v>
      </c>
      <c r="R8" s="22" t="n">
        <v>32.6243476867676</v>
      </c>
      <c r="S8" s="12" t="n">
        <f aca="false">$R$25-R8</f>
        <v>0.889916102091469</v>
      </c>
      <c r="T8" s="12" t="n">
        <f aca="false">$E$1^(S8)</f>
        <v>1.85306835805353</v>
      </c>
      <c r="U8" s="4"/>
      <c r="V8" s="11" t="s">
        <v>14</v>
      </c>
      <c r="W8" s="11" t="s">
        <v>13</v>
      </c>
      <c r="X8" s="23" t="n">
        <v>30.0381908416748</v>
      </c>
      <c r="Y8" s="12" t="n">
        <f aca="false">X$25-X8</f>
        <v>0.692214012145996</v>
      </c>
      <c r="Z8" s="14" t="n">
        <f aca="false">$E$2^(Y8)</f>
        <v>1.61576122255733</v>
      </c>
      <c r="AB8" s="15"/>
      <c r="AC8" s="16" t="n">
        <f aca="false">T8/Z8</f>
        <v>1.14687017622604</v>
      </c>
      <c r="AD8" s="17"/>
    </row>
    <row r="9" customFormat="false" ht="13" hidden="false" customHeight="false" outlineLevel="0" collapsed="false">
      <c r="B9" s="11" t="s">
        <v>15</v>
      </c>
      <c r="C9" s="11" t="s">
        <v>12</v>
      </c>
      <c r="D9" s="22" t="n">
        <v>34.229606628418</v>
      </c>
      <c r="E9" s="4"/>
      <c r="F9" s="12"/>
      <c r="I9" s="11" t="s">
        <v>15</v>
      </c>
      <c r="J9" s="11" t="s">
        <v>13</v>
      </c>
      <c r="K9" s="23" t="n">
        <v>29.9580745697022</v>
      </c>
      <c r="L9" s="4"/>
      <c r="P9" s="11" t="s">
        <v>15</v>
      </c>
      <c r="Q9" s="11" t="s">
        <v>12</v>
      </c>
      <c r="R9" s="22" t="n">
        <v>34.229606628418</v>
      </c>
      <c r="S9" s="12" t="n">
        <f aca="false">$R$25-R9</f>
        <v>-0.715342839558922</v>
      </c>
      <c r="T9" s="12" t="n">
        <f aca="false">$E$1^(S9)</f>
        <v>0.609060378581905</v>
      </c>
      <c r="V9" s="11" t="s">
        <v>15</v>
      </c>
      <c r="W9" s="11" t="s">
        <v>13</v>
      </c>
      <c r="X9" s="23" t="n">
        <v>29.9580745697022</v>
      </c>
      <c r="Y9" s="12" t="n">
        <f aca="false">X$25-X9</f>
        <v>0.772330284118652</v>
      </c>
      <c r="Z9" s="14" t="n">
        <f aca="false">$E$2^(Y9)</f>
        <v>1.70802641191606</v>
      </c>
      <c r="AB9" s="15"/>
      <c r="AC9" s="16" t="n">
        <f aca="false">T9/Z9</f>
        <v>0.35658721336672</v>
      </c>
      <c r="AD9" s="17"/>
    </row>
    <row r="10" customFormat="false" ht="13" hidden="false" customHeight="false" outlineLevel="0" collapsed="false">
      <c r="B10" s="18" t="s">
        <v>16</v>
      </c>
      <c r="C10" s="11" t="s">
        <v>12</v>
      </c>
      <c r="D10" s="22" t="n">
        <v>33.9387817382813</v>
      </c>
      <c r="E10" s="0" t="n">
        <f aca="false">AVERAGE(D10:D12)</f>
        <v>33.3750368754069</v>
      </c>
      <c r="F10" s="12" t="e">
        <f aca="false">#REF!-E10</f>
        <v>#REF!</v>
      </c>
      <c r="G10" s="0" t="e">
        <f aca="false">$E$1^(F10)</f>
        <v>#REF!</v>
      </c>
      <c r="I10" s="18" t="s">
        <v>16</v>
      </c>
      <c r="J10" s="11" t="s">
        <v>13</v>
      </c>
      <c r="K10" s="23" t="n">
        <v>30.2003021240234</v>
      </c>
      <c r="L10" s="0" t="n">
        <f aca="false">AVERAGE(K10:K12)</f>
        <v>30.2037989298503</v>
      </c>
      <c r="M10" s="0" t="n">
        <f aca="false">$L$25-L10</f>
        <v>0.660024325052895</v>
      </c>
      <c r="N10" s="0" t="n">
        <f aca="false">$E$2^(M10)</f>
        <v>1.58010926547455</v>
      </c>
      <c r="P10" s="18" t="s">
        <v>16</v>
      </c>
      <c r="Q10" s="11" t="s">
        <v>12</v>
      </c>
      <c r="R10" s="22" t="n">
        <v>33.9387817382813</v>
      </c>
      <c r="S10" s="12" t="n">
        <f aca="false">$R$25-R10</f>
        <v>-0.424517949422203</v>
      </c>
      <c r="T10" s="12" t="n">
        <f aca="false">$E$1^(S10)</f>
        <v>0.745087647598667</v>
      </c>
      <c r="V10" s="18" t="s">
        <v>16</v>
      </c>
      <c r="W10" s="11" t="s">
        <v>13</v>
      </c>
      <c r="X10" s="23" t="n">
        <v>30.2003021240234</v>
      </c>
      <c r="Y10" s="12" t="n">
        <f aca="false">X$25-X10</f>
        <v>0.530102729797363</v>
      </c>
      <c r="Z10" s="14" t="n">
        <f aca="false">$E$2^(Y10)</f>
        <v>1.4440320168609</v>
      </c>
      <c r="AB10" s="15" t="str">
        <f aca="false">P10</f>
        <v>DMSO 2.1</v>
      </c>
      <c r="AC10" s="16" t="n">
        <f aca="false">T10/Z10</f>
        <v>0.515977235198963</v>
      </c>
      <c r="AD10" s="17" t="n">
        <f aca="false">LOG(AC10)</f>
        <v>-0.287369458926213</v>
      </c>
    </row>
    <row r="11" customFormat="false" ht="13" hidden="false" customHeight="false" outlineLevel="0" collapsed="false">
      <c r="B11" s="18" t="s">
        <v>17</v>
      </c>
      <c r="C11" s="11" t="s">
        <v>12</v>
      </c>
      <c r="D11" s="22" t="n">
        <v>33.2421684265137</v>
      </c>
      <c r="F11" s="12"/>
      <c r="I11" s="18" t="s">
        <v>17</v>
      </c>
      <c r="J11" s="11" t="s">
        <v>13</v>
      </c>
      <c r="K11" s="23" t="n">
        <v>29.9589920043945</v>
      </c>
      <c r="P11" s="18" t="s">
        <v>17</v>
      </c>
      <c r="Q11" s="11" t="s">
        <v>12</v>
      </c>
      <c r="R11" s="22" t="n">
        <v>33.2421684265137</v>
      </c>
      <c r="S11" s="12" t="n">
        <f aca="false">$R$25-R11</f>
        <v>0.272095362345375</v>
      </c>
      <c r="T11" s="12" t="n">
        <f aca="false">$E$1^(S11)</f>
        <v>1.20756040876158</v>
      </c>
      <c r="V11" s="18" t="s">
        <v>17</v>
      </c>
      <c r="W11" s="11" t="s">
        <v>13</v>
      </c>
      <c r="X11" s="23" t="n">
        <v>29.9589920043945</v>
      </c>
      <c r="Y11" s="12" t="n">
        <f aca="false">X$25-X11</f>
        <v>0.77141284942627</v>
      </c>
      <c r="Z11" s="14" t="n">
        <f aca="false">$E$2^(Y11)</f>
        <v>1.70694059370434</v>
      </c>
      <c r="AB11" s="15"/>
      <c r="AC11" s="16" t="n">
        <f aca="false">T11/Z11</f>
        <v>0.707441379750058</v>
      </c>
      <c r="AD11" s="17"/>
    </row>
    <row r="12" customFormat="false" ht="13" hidden="false" customHeight="false" outlineLevel="0" collapsed="false">
      <c r="B12" s="18" t="s">
        <v>18</v>
      </c>
      <c r="C12" s="11" t="s">
        <v>12</v>
      </c>
      <c r="D12" s="22" t="n">
        <v>32.9441604614258</v>
      </c>
      <c r="F12" s="12"/>
      <c r="I12" s="18" t="s">
        <v>18</v>
      </c>
      <c r="J12" s="11" t="s">
        <v>13</v>
      </c>
      <c r="K12" s="23" t="n">
        <v>30.4521026611328</v>
      </c>
      <c r="P12" s="18" t="s">
        <v>18</v>
      </c>
      <c r="Q12" s="11" t="s">
        <v>12</v>
      </c>
      <c r="R12" s="22" t="n">
        <v>32.9441604614258</v>
      </c>
      <c r="S12" s="12" t="n">
        <f aca="false">$R$25-R12</f>
        <v>0.570103327433266</v>
      </c>
      <c r="T12" s="12" t="n">
        <f aca="false">$E$1^(S12)</f>
        <v>1.48462989767601</v>
      </c>
      <c r="V12" s="18" t="s">
        <v>18</v>
      </c>
      <c r="W12" s="11" t="s">
        <v>13</v>
      </c>
      <c r="X12" s="23" t="n">
        <v>30.4521026611328</v>
      </c>
      <c r="Y12" s="12" t="n">
        <f aca="false">X$25-X12</f>
        <v>0.278302192687988</v>
      </c>
      <c r="Z12" s="14" t="n">
        <f aca="false">$E$2^(Y12)</f>
        <v>1.21276682346005</v>
      </c>
      <c r="AB12" s="15"/>
      <c r="AC12" s="16" t="n">
        <f aca="false">T12/Z12</f>
        <v>1.22416763796385</v>
      </c>
      <c r="AD12" s="17"/>
    </row>
    <row r="13" customFormat="false" ht="13" hidden="false" customHeight="false" outlineLevel="0" collapsed="false">
      <c r="B13" s="18" t="s">
        <v>19</v>
      </c>
      <c r="C13" s="11" t="s">
        <v>12</v>
      </c>
      <c r="D13" s="22" t="n">
        <v>32.538875579834</v>
      </c>
      <c r="E13" s="0" t="n">
        <f aca="false">AVERAGE(D13:D15)</f>
        <v>32.1586608886719</v>
      </c>
      <c r="F13" s="12" t="e">
        <f aca="false">#REF!-E13</f>
        <v>#REF!</v>
      </c>
      <c r="G13" s="0" t="e">
        <f aca="false">$E$1^(F13)</f>
        <v>#REF!</v>
      </c>
      <c r="I13" s="18" t="s">
        <v>19</v>
      </c>
      <c r="J13" s="11" t="s">
        <v>13</v>
      </c>
      <c r="K13" s="23" t="n">
        <v>32.249870300293</v>
      </c>
      <c r="L13" s="0" t="n">
        <f aca="false">AVERAGE(K13:K15)</f>
        <v>32.177547454834</v>
      </c>
      <c r="M13" s="0" t="n">
        <f aca="false">$L$25-L13</f>
        <v>-1.31372419993083</v>
      </c>
      <c r="N13" s="0" t="n">
        <f aca="false">$E$2^(M13)</f>
        <v>0.402281082211264</v>
      </c>
      <c r="P13" s="18" t="s">
        <v>19</v>
      </c>
      <c r="Q13" s="11" t="s">
        <v>12</v>
      </c>
      <c r="R13" s="22" t="n">
        <v>32.538875579834</v>
      </c>
      <c r="S13" s="12" t="n">
        <f aca="false">$R$25-R13</f>
        <v>0.975388209025063</v>
      </c>
      <c r="T13" s="12" t="n">
        <f aca="false">$E$1^(S13)</f>
        <v>1.96617019477009</v>
      </c>
      <c r="V13" s="18" t="s">
        <v>19</v>
      </c>
      <c r="W13" s="11" t="s">
        <v>13</v>
      </c>
      <c r="X13" s="23" t="n">
        <v>32.249870300293</v>
      </c>
      <c r="Y13" s="12" t="n">
        <f aca="false">X$25-X13</f>
        <v>-1.51946544647217</v>
      </c>
      <c r="Z13" s="14" t="n">
        <f aca="false">$E$2^(Y13)</f>
        <v>0.348815137120733</v>
      </c>
      <c r="AB13" s="15" t="str">
        <f aca="false">P13</f>
        <v>REV 1.1</v>
      </c>
      <c r="AC13" s="16" t="n">
        <f aca="false">T13/Z13</f>
        <v>5.63671121327957</v>
      </c>
      <c r="AD13" s="17" t="n">
        <f aca="false">LOG(AC13)</f>
        <v>0.751025785096599</v>
      </c>
    </row>
    <row r="14" customFormat="false" ht="13" hidden="false" customHeight="false" outlineLevel="0" collapsed="false">
      <c r="B14" s="18" t="s">
        <v>20</v>
      </c>
      <c r="C14" s="11" t="s">
        <v>12</v>
      </c>
      <c r="D14" s="22" t="n">
        <v>31.9567127227783</v>
      </c>
      <c r="F14" s="12"/>
      <c r="I14" s="18" t="s">
        <v>20</v>
      </c>
      <c r="J14" s="11" t="s">
        <v>13</v>
      </c>
      <c r="K14" s="23" t="n">
        <v>32.0998840332031</v>
      </c>
      <c r="P14" s="18" t="s">
        <v>20</v>
      </c>
      <c r="Q14" s="11" t="s">
        <v>12</v>
      </c>
      <c r="R14" s="22" t="n">
        <v>31.9567127227783</v>
      </c>
      <c r="S14" s="12" t="n">
        <f aca="false">$R$25-R14</f>
        <v>1.55755106608073</v>
      </c>
      <c r="T14" s="12" t="n">
        <f aca="false">$E$1^(S14)</f>
        <v>2.943537619777</v>
      </c>
      <c r="V14" s="18" t="s">
        <v>20</v>
      </c>
      <c r="W14" s="11" t="s">
        <v>13</v>
      </c>
      <c r="X14" s="23" t="n">
        <v>32.0998840332031</v>
      </c>
      <c r="Y14" s="12" t="n">
        <f aca="false">X$25-X14</f>
        <v>-1.36947917938232</v>
      </c>
      <c r="Z14" s="14" t="n">
        <f aca="false">$E$2^(Y14)</f>
        <v>0.387030943407124</v>
      </c>
      <c r="AB14" s="15"/>
      <c r="AC14" s="16" t="n">
        <f aca="false">T14/Z14</f>
        <v>7.60543225268852</v>
      </c>
      <c r="AD14" s="17"/>
    </row>
    <row r="15" customFormat="false" ht="13" hidden="false" customHeight="false" outlineLevel="0" collapsed="false">
      <c r="B15" s="18" t="s">
        <v>21</v>
      </c>
      <c r="C15" s="11" t="s">
        <v>12</v>
      </c>
      <c r="D15" s="22" t="n">
        <v>31.9803943634033</v>
      </c>
      <c r="F15" s="12"/>
      <c r="I15" s="18" t="s">
        <v>21</v>
      </c>
      <c r="J15" s="11" t="s">
        <v>13</v>
      </c>
      <c r="K15" s="23" t="n">
        <v>32.1828880310059</v>
      </c>
      <c r="P15" s="18" t="s">
        <v>21</v>
      </c>
      <c r="Q15" s="11" t="s">
        <v>12</v>
      </c>
      <c r="R15" s="22" t="n">
        <v>31.9803943634033</v>
      </c>
      <c r="S15" s="12" t="n">
        <f aca="false">$R$25-R15</f>
        <v>1.53386942545573</v>
      </c>
      <c r="T15" s="12" t="n">
        <f aca="false">$E$1^(S15)</f>
        <v>2.89561425844696</v>
      </c>
      <c r="V15" s="18" t="s">
        <v>21</v>
      </c>
      <c r="W15" s="11" t="s">
        <v>13</v>
      </c>
      <c r="X15" s="23" t="n">
        <v>32.1828880310059</v>
      </c>
      <c r="Y15" s="12" t="n">
        <f aca="false">X$25-X15</f>
        <v>-1.45248317718506</v>
      </c>
      <c r="Z15" s="14" t="n">
        <f aca="false">$E$2^(Y15)</f>
        <v>0.365391967120687</v>
      </c>
      <c r="AB15" s="15"/>
      <c r="AC15" s="16" t="n">
        <f aca="false">T15/Z15</f>
        <v>7.92467957427909</v>
      </c>
      <c r="AD15" s="17"/>
    </row>
    <row r="16" customFormat="false" ht="13" hidden="false" customHeight="false" outlineLevel="0" collapsed="false">
      <c r="B16" s="18" t="s">
        <v>22</v>
      </c>
      <c r="C16" s="11" t="s">
        <v>12</v>
      </c>
      <c r="D16" s="22" t="n">
        <v>34.4057464599609</v>
      </c>
      <c r="E16" s="0" t="n">
        <f aca="false">AVERAGE(D16:D18)</f>
        <v>33.5719528198242</v>
      </c>
      <c r="F16" s="12" t="e">
        <f aca="false">#REF!-E16</f>
        <v>#REF!</v>
      </c>
      <c r="G16" s="0" t="e">
        <f aca="false">$E$1^(F16)</f>
        <v>#REF!</v>
      </c>
      <c r="I16" s="18" t="s">
        <v>22</v>
      </c>
      <c r="J16" s="11" t="s">
        <v>13</v>
      </c>
      <c r="K16" s="23" t="n">
        <v>31.6541538238525</v>
      </c>
      <c r="L16" s="0" t="n">
        <f aca="false">AVERAGE(K16:K18)</f>
        <v>32.1558678944906</v>
      </c>
      <c r="M16" s="0" t="n">
        <f aca="false">$L$25-L16</f>
        <v>-1.29204463958741</v>
      </c>
      <c r="N16" s="0" t="n">
        <f aca="false">$E$2^(M16)</f>
        <v>0.408371859597422</v>
      </c>
      <c r="P16" s="18" t="s">
        <v>22</v>
      </c>
      <c r="Q16" s="11" t="s">
        <v>12</v>
      </c>
      <c r="R16" s="22" t="n">
        <v>34.4057464599609</v>
      </c>
      <c r="S16" s="12" t="n">
        <f aca="false">$R$25-R16</f>
        <v>-0.89148267110189</v>
      </c>
      <c r="T16" s="12" t="n">
        <f aca="false">$E$1^(S16)</f>
        <v>0.539059836676676</v>
      </c>
      <c r="V16" s="18" t="s">
        <v>22</v>
      </c>
      <c r="W16" s="11" t="s">
        <v>13</v>
      </c>
      <c r="X16" s="23" t="n">
        <v>31.6541538238525</v>
      </c>
      <c r="Y16" s="12" t="n">
        <f aca="false">X$25-X16</f>
        <v>-0.923748970031738</v>
      </c>
      <c r="Z16" s="14" t="n">
        <f aca="false">$E$2^(Y16)</f>
        <v>0.527137425954841</v>
      </c>
      <c r="AB16" s="15" t="str">
        <f aca="false">P16</f>
        <v>REV 2.1</v>
      </c>
      <c r="AC16" s="16" t="n">
        <f aca="false">T16/Z16</f>
        <v>1.02261727233698</v>
      </c>
      <c r="AD16" s="17" t="n">
        <f aca="false">LOG(AC16)</f>
        <v>0.00971312382694482</v>
      </c>
    </row>
    <row r="17" customFormat="false" ht="13" hidden="false" customHeight="false" outlineLevel="0" collapsed="false">
      <c r="B17" s="18" t="s">
        <v>23</v>
      </c>
      <c r="C17" s="11" t="s">
        <v>12</v>
      </c>
      <c r="D17" s="22" t="n">
        <v>33.1550559997559</v>
      </c>
      <c r="F17" s="12"/>
      <c r="I17" s="18" t="s">
        <v>23</v>
      </c>
      <c r="J17" s="11" t="s">
        <v>13</v>
      </c>
      <c r="K17" s="23" t="n">
        <v>32.5845069885254</v>
      </c>
      <c r="P17" s="18" t="s">
        <v>23</v>
      </c>
      <c r="Q17" s="11" t="s">
        <v>12</v>
      </c>
      <c r="R17" s="22" t="n">
        <v>33.1550559997559</v>
      </c>
      <c r="S17" s="12" t="n">
        <f aca="false">$R$25-R17</f>
        <v>0.359207789103188</v>
      </c>
      <c r="T17" s="12" t="n">
        <f aca="false">$E$1^(S17)</f>
        <v>1.28272133780011</v>
      </c>
      <c r="V17" s="18" t="s">
        <v>23</v>
      </c>
      <c r="W17" s="11" t="s">
        <v>13</v>
      </c>
      <c r="X17" s="23" t="n">
        <v>32.5845069885254</v>
      </c>
      <c r="Y17" s="12" t="n">
        <f aca="false">X$25-X17</f>
        <v>-1.85410213470459</v>
      </c>
      <c r="Z17" s="14" t="n">
        <f aca="false">$E$2^(Y17)</f>
        <v>0.276604755517032</v>
      </c>
      <c r="AB17" s="15"/>
      <c r="AC17" s="16" t="n">
        <f aca="false">T17/Z17</f>
        <v>4.6373799156216</v>
      </c>
      <c r="AD17" s="17"/>
    </row>
    <row r="18" customFormat="false" ht="13" hidden="false" customHeight="false" outlineLevel="0" collapsed="false">
      <c r="B18" s="18" t="s">
        <v>24</v>
      </c>
      <c r="C18" s="11" t="s">
        <v>12</v>
      </c>
      <c r="D18" s="22" t="n">
        <v>33.1550559997559</v>
      </c>
      <c r="F18" s="12"/>
      <c r="I18" s="18" t="s">
        <v>24</v>
      </c>
      <c r="J18" s="11" t="s">
        <v>13</v>
      </c>
      <c r="K18" s="23" t="n">
        <v>32.2289428710938</v>
      </c>
      <c r="P18" s="18" t="s">
        <v>24</v>
      </c>
      <c r="Q18" s="11" t="s">
        <v>12</v>
      </c>
      <c r="R18" s="22" t="n">
        <v>33.1550559997559</v>
      </c>
      <c r="S18" s="12" t="n">
        <f aca="false">$R$25-R18</f>
        <v>0.359207789103188</v>
      </c>
      <c r="T18" s="12" t="n">
        <f aca="false">$E$1^(S18)</f>
        <v>1.28272133780011</v>
      </c>
      <c r="V18" s="18" t="s">
        <v>24</v>
      </c>
      <c r="W18" s="11" t="s">
        <v>13</v>
      </c>
      <c r="X18" s="23" t="n">
        <v>32.2289428710938</v>
      </c>
      <c r="Y18" s="12" t="n">
        <f aca="false">X$25-X18</f>
        <v>-1.49853801727295</v>
      </c>
      <c r="Z18" s="14" t="n">
        <f aca="false">$E$2^(Y18)</f>
        <v>0.35391185230808</v>
      </c>
      <c r="AB18" s="15"/>
      <c r="AC18" s="16" t="n">
        <f aca="false">T18/Z18</f>
        <v>3.62440909914342</v>
      </c>
      <c r="AD18" s="17"/>
    </row>
    <row r="19" customFormat="false" ht="13" hidden="false" customHeight="false" outlineLevel="0" collapsed="false">
      <c r="B19" s="18" t="s">
        <v>25</v>
      </c>
      <c r="C19" s="11" t="s">
        <v>12</v>
      </c>
      <c r="D19" s="22" t="n">
        <v>32.6016464233398</v>
      </c>
      <c r="E19" s="0" t="n">
        <f aca="false">AVERAGE(D19:D21)</f>
        <v>32.6664136250814</v>
      </c>
      <c r="F19" s="12" t="e">
        <f aca="false">#REF!-E19</f>
        <v>#REF!</v>
      </c>
      <c r="G19" s="0" t="e">
        <f aca="false">$E$1^(F19)</f>
        <v>#REF!</v>
      </c>
      <c r="I19" s="18" t="s">
        <v>25</v>
      </c>
      <c r="J19" s="11" t="s">
        <v>13</v>
      </c>
      <c r="K19" s="23" t="n">
        <v>30.4956035614014</v>
      </c>
      <c r="L19" s="0" t="n">
        <f aca="false">AVERAGE(K19:K21)</f>
        <v>30.720329284668</v>
      </c>
      <c r="M19" s="0" t="n">
        <f aca="false">$L$25-L19</f>
        <v>0.143493970235188</v>
      </c>
      <c r="N19" s="0" t="n">
        <f aca="false">$E$2^(M19)</f>
        <v>1.10457698303892</v>
      </c>
      <c r="P19" s="18" t="s">
        <v>25</v>
      </c>
      <c r="Q19" s="11" t="s">
        <v>12</v>
      </c>
      <c r="R19" s="22" t="n">
        <v>32.6016464233398</v>
      </c>
      <c r="S19" s="12" t="n">
        <f aca="false">$R$25-R19</f>
        <v>0.912617365519203</v>
      </c>
      <c r="T19" s="12" t="n">
        <f aca="false">$E$1^(S19)</f>
        <v>1.88245759367832</v>
      </c>
      <c r="V19" s="18" t="s">
        <v>25</v>
      </c>
      <c r="W19" s="11" t="s">
        <v>13</v>
      </c>
      <c r="X19" s="23" t="n">
        <v>30.4956035614014</v>
      </c>
      <c r="Y19" s="12" t="n">
        <f aca="false">X$25-X19</f>
        <v>0.234801292419434</v>
      </c>
      <c r="Z19" s="14" t="n">
        <f aca="false">$E$2^(Y19)</f>
        <v>1.17674464878067</v>
      </c>
      <c r="AB19" s="15" t="str">
        <f aca="false">P19</f>
        <v>AZ 1.1</v>
      </c>
      <c r="AC19" s="16" t="n">
        <f aca="false">T19/Z19</f>
        <v>1.59971629837357</v>
      </c>
      <c r="AD19" s="17" t="n">
        <f aca="false">LOG(AC19)</f>
        <v>0.2040429695462</v>
      </c>
    </row>
    <row r="20" customFormat="false" ht="13" hidden="false" customHeight="false" outlineLevel="0" collapsed="false">
      <c r="B20" s="18" t="s">
        <v>26</v>
      </c>
      <c r="C20" s="11" t="s">
        <v>12</v>
      </c>
      <c r="D20" s="22" t="n">
        <v>32.7813415527344</v>
      </c>
      <c r="F20" s="12"/>
      <c r="I20" s="18" t="s">
        <v>26</v>
      </c>
      <c r="J20" s="11" t="s">
        <v>13</v>
      </c>
      <c r="K20" s="23" t="n">
        <v>30.7201118469238</v>
      </c>
      <c r="P20" s="18" t="s">
        <v>26</v>
      </c>
      <c r="Q20" s="11" t="s">
        <v>12</v>
      </c>
      <c r="R20" s="22" t="n">
        <v>32.7813415527344</v>
      </c>
      <c r="S20" s="12" t="n">
        <f aca="false">$R$25-R20</f>
        <v>0.732922236124672</v>
      </c>
      <c r="T20" s="12" t="n">
        <f aca="false">$E$1^(S20)</f>
        <v>1.66200213584796</v>
      </c>
      <c r="V20" s="18" t="s">
        <v>26</v>
      </c>
      <c r="W20" s="11" t="s">
        <v>13</v>
      </c>
      <c r="X20" s="23" t="n">
        <v>30.7201118469238</v>
      </c>
      <c r="Y20" s="12" t="n">
        <f aca="false">X$25-X20</f>
        <v>0.0102930068969727</v>
      </c>
      <c r="Z20" s="14" t="n">
        <f aca="false">$E$2^(Y20)</f>
        <v>1.00716008038096</v>
      </c>
      <c r="AB20" s="15"/>
      <c r="AC20" s="16" t="n">
        <f aca="false">T20/Z20</f>
        <v>1.65018666667101</v>
      </c>
      <c r="AD20" s="17"/>
    </row>
    <row r="21" customFormat="false" ht="13" hidden="false" customHeight="false" outlineLevel="0" collapsed="false">
      <c r="B21" s="18" t="s">
        <v>27</v>
      </c>
      <c r="C21" s="11" t="s">
        <v>12</v>
      </c>
      <c r="D21" s="22" t="n">
        <v>32.6162528991699</v>
      </c>
      <c r="F21" s="12"/>
      <c r="I21" s="18" t="s">
        <v>27</v>
      </c>
      <c r="J21" s="11" t="s">
        <v>13</v>
      </c>
      <c r="K21" s="23" t="n">
        <v>30.9452724456787</v>
      </c>
      <c r="P21" s="18" t="s">
        <v>27</v>
      </c>
      <c r="Q21" s="11" t="s">
        <v>12</v>
      </c>
      <c r="R21" s="22" t="n">
        <v>32.6162528991699</v>
      </c>
      <c r="S21" s="12" t="n">
        <f aca="false">$R$25-R21</f>
        <v>0.898010889689125</v>
      </c>
      <c r="T21" s="12" t="n">
        <f aca="false">$E$1^(S21)</f>
        <v>1.8634949245093</v>
      </c>
      <c r="V21" s="18" t="s">
        <v>27</v>
      </c>
      <c r="W21" s="11" t="s">
        <v>13</v>
      </c>
      <c r="X21" s="23" t="n">
        <v>30.9452724456787</v>
      </c>
      <c r="Y21" s="12" t="n">
        <f aca="false">X$25-X21</f>
        <v>-0.21486759185791</v>
      </c>
      <c r="Z21" s="14" t="n">
        <f aca="false">$E$2^(Y21)</f>
        <v>0.86162523460872</v>
      </c>
      <c r="AB21" s="15"/>
      <c r="AC21" s="16" t="n">
        <f aca="false">T21/Z21</f>
        <v>2.16276734902681</v>
      </c>
      <c r="AD21" s="17"/>
    </row>
    <row r="22" customFormat="false" ht="13" hidden="false" customHeight="false" outlineLevel="0" collapsed="false">
      <c r="B22" s="18" t="s">
        <v>28</v>
      </c>
      <c r="C22" s="11" t="s">
        <v>12</v>
      </c>
      <c r="D22" s="22" t="n">
        <v>34.868278503418</v>
      </c>
      <c r="E22" s="0" t="n">
        <f aca="false">AVERAGE(D22:D24)</f>
        <v>34.3599815368652</v>
      </c>
      <c r="F22" s="12" t="e">
        <f aca="false">#REF!-E22</f>
        <v>#REF!</v>
      </c>
      <c r="G22" s="0" t="e">
        <f aca="false">$E$1^(F22)</f>
        <v>#REF!</v>
      </c>
      <c r="I22" s="18" t="s">
        <v>28</v>
      </c>
      <c r="J22" s="11" t="s">
        <v>13</v>
      </c>
      <c r="K22" s="23" t="n">
        <v>29.989917755127</v>
      </c>
      <c r="L22" s="0" t="n">
        <f aca="false">AVERAGE(K22:K24)</f>
        <v>29.9957803090413</v>
      </c>
      <c r="M22" s="0" t="n">
        <f aca="false">$L$25-L22</f>
        <v>0.868042945861816</v>
      </c>
      <c r="N22" s="0" t="n">
        <f aca="false">$E$2^(M22)</f>
        <v>1.82518530803499</v>
      </c>
      <c r="P22" s="18" t="s">
        <v>28</v>
      </c>
      <c r="Q22" s="11" t="s">
        <v>12</v>
      </c>
      <c r="R22" s="22" t="n">
        <v>34.868278503418</v>
      </c>
      <c r="S22" s="12" t="n">
        <f aca="false">$R$25-R22</f>
        <v>-1.35401471455892</v>
      </c>
      <c r="T22" s="12" t="n">
        <f aca="false">$E$1^(S22)</f>
        <v>0.391201900840833</v>
      </c>
      <c r="V22" s="18" t="s">
        <v>28</v>
      </c>
      <c r="W22" s="11" t="s">
        <v>13</v>
      </c>
      <c r="X22" s="23" t="n">
        <v>29.989917755127</v>
      </c>
      <c r="Y22" s="12" t="n">
        <f aca="false">X$25-X22</f>
        <v>0.740487098693848</v>
      </c>
      <c r="Z22" s="14" t="n">
        <f aca="false">$E$2^(Y22)</f>
        <v>1.67073983734587</v>
      </c>
      <c r="AB22" s="15" t="str">
        <f aca="false">P22</f>
        <v>AZ 2.1</v>
      </c>
      <c r="AC22" s="16" t="n">
        <f aca="false">T22/Z22</f>
        <v>0.234148903435675</v>
      </c>
      <c r="AD22" s="17" t="n">
        <f aca="false">LOG(AC22)</f>
        <v>-0.630507871761682</v>
      </c>
    </row>
    <row r="23" customFormat="false" ht="13" hidden="false" customHeight="false" outlineLevel="0" collapsed="false">
      <c r="B23" s="18" t="s">
        <v>29</v>
      </c>
      <c r="C23" s="11" t="s">
        <v>12</v>
      </c>
      <c r="D23" s="22" t="n">
        <v>33.7261810302734</v>
      </c>
      <c r="F23" s="12"/>
      <c r="I23" s="18" t="s">
        <v>29</v>
      </c>
      <c r="J23" s="11" t="s">
        <v>13</v>
      </c>
      <c r="K23" s="23" t="n">
        <v>30.0079040527344</v>
      </c>
      <c r="P23" s="18" t="s">
        <v>29</v>
      </c>
      <c r="Q23" s="11" t="s">
        <v>12</v>
      </c>
      <c r="R23" s="22" t="n">
        <v>33.7261810302734</v>
      </c>
      <c r="S23" s="12" t="n">
        <f aca="false">$R$25-R23</f>
        <v>-0.21191724141439</v>
      </c>
      <c r="T23" s="12" t="n">
        <f aca="false">$E$1^(S23)</f>
        <v>0.863389084501979</v>
      </c>
      <c r="V23" s="18" t="s">
        <v>29</v>
      </c>
      <c r="W23" s="11" t="s">
        <v>13</v>
      </c>
      <c r="X23" s="23" t="n">
        <v>30.0079040527344</v>
      </c>
      <c r="Y23" s="12" t="n">
        <f aca="false">X$25-X23</f>
        <v>0.722500801086426</v>
      </c>
      <c r="Z23" s="14" t="n">
        <f aca="false">$E$2^(Y23)</f>
        <v>1.65003977424562</v>
      </c>
      <c r="AB23" s="5"/>
      <c r="AC23" s="16" t="n">
        <f aca="false">T23/Z23</f>
        <v>0.523253498478067</v>
      </c>
      <c r="AD23" s="4"/>
    </row>
    <row r="24" customFormat="false" ht="13" hidden="false" customHeight="false" outlineLevel="0" collapsed="false">
      <c r="B24" s="18" t="s">
        <v>30</v>
      </c>
      <c r="C24" s="11" t="s">
        <v>12</v>
      </c>
      <c r="D24" s="22" t="n">
        <v>34.4854850769043</v>
      </c>
      <c r="F24" s="12"/>
      <c r="I24" s="18" t="s">
        <v>30</v>
      </c>
      <c r="J24" s="11" t="s">
        <v>13</v>
      </c>
      <c r="K24" s="23" t="n">
        <v>29.9895191192627</v>
      </c>
      <c r="P24" s="18" t="s">
        <v>30</v>
      </c>
      <c r="Q24" s="11" t="s">
        <v>12</v>
      </c>
      <c r="R24" s="22" t="n">
        <v>34.4854850769043</v>
      </c>
      <c r="S24" s="12" t="n">
        <f aca="false">$R$25-R24</f>
        <v>-0.97122128804525</v>
      </c>
      <c r="T24" s="12" t="n">
        <f aca="false">$E$1^(S24)</f>
        <v>0.510074085815821</v>
      </c>
      <c r="V24" s="18" t="s">
        <v>30</v>
      </c>
      <c r="W24" s="11" t="s">
        <v>13</v>
      </c>
      <c r="X24" s="23" t="n">
        <v>29.9895191192627</v>
      </c>
      <c r="Y24" s="12" t="n">
        <f aca="false">X$25-X24</f>
        <v>0.740885734558106</v>
      </c>
      <c r="Z24" s="14" t="n">
        <f aca="false">$E$2^(Y24)</f>
        <v>1.67120154881175</v>
      </c>
      <c r="AB24" s="5"/>
      <c r="AC24" s="16" t="n">
        <f aca="false">T24/Z24</f>
        <v>0.305213985816667</v>
      </c>
      <c r="AD24" s="4"/>
    </row>
    <row r="25" customFormat="false" ht="13" hidden="false" customHeight="false" outlineLevel="0" collapsed="false">
      <c r="D25" s="11" t="s">
        <v>31</v>
      </c>
      <c r="E25" s="0" t="n">
        <f aca="false">AVERAGE(E7,E10,E13,E16,E19,E22)</f>
        <v>33.2212414211697</v>
      </c>
      <c r="J25" s="11"/>
      <c r="K25" s="11" t="s">
        <v>31</v>
      </c>
      <c r="L25" s="0" t="n">
        <f aca="false">AVERAGE(L7,L10,L13,L16,L19,L22)</f>
        <v>30.8638232549032</v>
      </c>
      <c r="Q25" s="11" t="s">
        <v>31</v>
      </c>
      <c r="R25" s="0" t="n">
        <f aca="false">AVERAGE(R7,R10,R13,R16,R19,R22)</f>
        <v>33.5142637888591</v>
      </c>
      <c r="W25" s="11" t="s">
        <v>31</v>
      </c>
      <c r="X25" s="0" t="n">
        <f aca="false">AVERAGE(X7,X10,X13,X16,X19,X22)</f>
        <v>30.7304048538208</v>
      </c>
      <c r="AB25" s="5"/>
      <c r="AC25" s="3"/>
      <c r="AD25" s="4"/>
    </row>
    <row r="26" customFormat="false" ht="14" hidden="false" customHeight="false" outlineLevel="0" collapsed="false">
      <c r="B26" s="5"/>
      <c r="I26" s="5"/>
      <c r="P26" s="5"/>
      <c r="Q26" s="0"/>
      <c r="R26" s="0"/>
      <c r="W26" s="5"/>
      <c r="AD26" s="5"/>
    </row>
    <row r="27" customFormat="false" ht="14" hidden="false" customHeight="false" outlineLevel="0" collapsed="false">
      <c r="B27" s="6" t="s">
        <v>2</v>
      </c>
      <c r="C27" s="6" t="s">
        <v>3</v>
      </c>
      <c r="D27" s="6" t="s">
        <v>4</v>
      </c>
      <c r="E27" s="6" t="s">
        <v>33</v>
      </c>
      <c r="F27" s="6" t="s">
        <v>5</v>
      </c>
      <c r="G27" s="6" t="s">
        <v>6</v>
      </c>
      <c r="H27" s="4"/>
      <c r="I27" s="6" t="s">
        <v>2</v>
      </c>
      <c r="J27" s="6" t="s">
        <v>7</v>
      </c>
      <c r="K27" s="6" t="s">
        <v>4</v>
      </c>
      <c r="L27" s="6" t="s">
        <v>33</v>
      </c>
      <c r="M27" s="6" t="s">
        <v>5</v>
      </c>
      <c r="N27" s="7" t="s">
        <v>8</v>
      </c>
      <c r="P27" s="6" t="s">
        <v>2</v>
      </c>
      <c r="Q27" s="6" t="s">
        <v>3</v>
      </c>
      <c r="R27" s="6" t="s">
        <v>4</v>
      </c>
      <c r="S27" s="6" t="s">
        <v>5</v>
      </c>
      <c r="T27" s="6" t="s">
        <v>6</v>
      </c>
      <c r="U27" s="4"/>
      <c r="V27" s="6" t="s">
        <v>2</v>
      </c>
      <c r="W27" s="6" t="s">
        <v>7</v>
      </c>
      <c r="X27" s="6" t="s">
        <v>4</v>
      </c>
      <c r="Y27" s="6" t="s">
        <v>5</v>
      </c>
      <c r="Z27" s="7" t="s">
        <v>8</v>
      </c>
      <c r="AB27" s="8" t="s">
        <v>2</v>
      </c>
      <c r="AC27" s="9" t="s">
        <v>9</v>
      </c>
      <c r="AD27" s="10" t="s">
        <v>10</v>
      </c>
    </row>
    <row r="28" customFormat="false" ht="13" hidden="false" customHeight="false" outlineLevel="0" collapsed="false">
      <c r="B28" s="11" t="s">
        <v>11</v>
      </c>
      <c r="C28" s="11" t="s">
        <v>32</v>
      </c>
      <c r="D28" s="12" t="n">
        <v>31.8382682800293</v>
      </c>
      <c r="E28" s="0" t="n">
        <f aca="false">AVERAGE(D28:D30)</f>
        <v>32.0275503794352</v>
      </c>
      <c r="F28" s="0" t="n">
        <f aca="false">$E$46-E28</f>
        <v>1.17133161756728</v>
      </c>
      <c r="G28" s="0" t="n">
        <f aca="false">$E$1^(F28)</f>
        <v>2.25219480178581</v>
      </c>
      <c r="H28" s="4"/>
      <c r="I28" s="11" t="s">
        <v>11</v>
      </c>
      <c r="J28" s="11" t="s">
        <v>13</v>
      </c>
      <c r="K28" s="23" t="n">
        <v>29.7925815582275</v>
      </c>
      <c r="L28" s="0" t="n">
        <f aca="false">AVERAGE(K28:K30)</f>
        <v>29.9296156565348</v>
      </c>
      <c r="M28" s="0" t="n">
        <f aca="false">$L$25-L28</f>
        <v>0.934207598368325</v>
      </c>
      <c r="N28" s="0" t="n">
        <f aca="false">$E$2^(M28)</f>
        <v>1.91084081576024</v>
      </c>
      <c r="P28" s="11" t="s">
        <v>11</v>
      </c>
      <c r="Q28" s="11" t="s">
        <v>32</v>
      </c>
      <c r="R28" s="12" t="n">
        <v>31.8382682800293</v>
      </c>
      <c r="S28" s="12" t="n">
        <f aca="false">R$46-R28</f>
        <v>1.68106651306152</v>
      </c>
      <c r="T28" s="12" t="n">
        <f aca="false">$E$1^(S28)</f>
        <v>3.20664915142924</v>
      </c>
      <c r="U28" s="4"/>
      <c r="V28" s="11" t="s">
        <v>11</v>
      </c>
      <c r="W28" s="11" t="s">
        <v>13</v>
      </c>
      <c r="X28" s="23" t="n">
        <v>29.7925815582275</v>
      </c>
      <c r="Y28" s="12" t="n">
        <f aca="false">X$25-X28</f>
        <v>0.937823295593262</v>
      </c>
      <c r="Z28" s="14" t="n">
        <f aca="false">$E$2^(Y28)</f>
        <v>1.91563579086376</v>
      </c>
      <c r="AB28" s="15" t="str">
        <f aca="false">P28</f>
        <v>DMSO 1.1</v>
      </c>
      <c r="AC28" s="16" t="n">
        <f aca="false">T28/Z28</f>
        <v>1.67393466269669</v>
      </c>
      <c r="AD28" s="17" t="n">
        <f aca="false">LOG(AC28)</f>
        <v>0.223738502531754</v>
      </c>
    </row>
    <row r="29" customFormat="false" ht="13" hidden="false" customHeight="false" outlineLevel="0" collapsed="false">
      <c r="B29" s="11" t="s">
        <v>14</v>
      </c>
      <c r="C29" s="11" t="s">
        <v>32</v>
      </c>
      <c r="D29" s="12" t="n">
        <v>32.3151664733887</v>
      </c>
      <c r="E29" s="4"/>
      <c r="H29" s="4"/>
      <c r="I29" s="11" t="s">
        <v>14</v>
      </c>
      <c r="J29" s="11" t="s">
        <v>13</v>
      </c>
      <c r="K29" s="23" t="n">
        <v>30.0381908416748</v>
      </c>
      <c r="L29" s="4"/>
      <c r="P29" s="11" t="s">
        <v>14</v>
      </c>
      <c r="Q29" s="11" t="s">
        <v>32</v>
      </c>
      <c r="R29" s="12" t="n">
        <v>32.3151664733887</v>
      </c>
      <c r="S29" s="12" t="n">
        <f aca="false">R$46-R29</f>
        <v>1.20416831970215</v>
      </c>
      <c r="T29" s="0" t="n">
        <f aca="false">$E$1^(S29)</f>
        <v>2.30404408259453</v>
      </c>
      <c r="U29" s="4"/>
      <c r="V29" s="11" t="s">
        <v>14</v>
      </c>
      <c r="W29" s="11" t="s">
        <v>13</v>
      </c>
      <c r="X29" s="23" t="n">
        <v>30.0381908416748</v>
      </c>
      <c r="Y29" s="12" t="n">
        <f aca="false">X$25-X29</f>
        <v>0.692214012145996</v>
      </c>
      <c r="Z29" s="14" t="n">
        <f aca="false">$E$2^(Y29)</f>
        <v>1.61576122255733</v>
      </c>
      <c r="AB29" s="15"/>
      <c r="AC29" s="16" t="n">
        <f aca="false">T29/Z29</f>
        <v>1.42598055357946</v>
      </c>
      <c r="AD29" s="17"/>
    </row>
    <row r="30" customFormat="false" ht="13" hidden="false" customHeight="false" outlineLevel="0" collapsed="false">
      <c r="B30" s="11" t="s">
        <v>15</v>
      </c>
      <c r="C30" s="11" t="s">
        <v>32</v>
      </c>
      <c r="D30" s="12" t="n">
        <v>31.9292163848877</v>
      </c>
      <c r="E30" s="4"/>
      <c r="I30" s="11" t="s">
        <v>15</v>
      </c>
      <c r="J30" s="11" t="s">
        <v>13</v>
      </c>
      <c r="K30" s="23" t="n">
        <v>29.9580745697022</v>
      </c>
      <c r="L30" s="4"/>
      <c r="P30" s="11" t="s">
        <v>15</v>
      </c>
      <c r="Q30" s="11" t="s">
        <v>32</v>
      </c>
      <c r="R30" s="12" t="n">
        <v>31.9292163848877</v>
      </c>
      <c r="S30" s="12" t="n">
        <f aca="false">R$46-R30</f>
        <v>1.59011840820313</v>
      </c>
      <c r="T30" s="0" t="n">
        <f aca="false">$E$1^(S30)</f>
        <v>3.01074058914487</v>
      </c>
      <c r="V30" s="11" t="s">
        <v>15</v>
      </c>
      <c r="W30" s="11" t="s">
        <v>13</v>
      </c>
      <c r="X30" s="23" t="n">
        <v>29.9580745697022</v>
      </c>
      <c r="Y30" s="12" t="n">
        <f aca="false">X$25-X30</f>
        <v>0.772330284118652</v>
      </c>
      <c r="Z30" s="14" t="n">
        <f aca="false">$E$2^(Y30)</f>
        <v>1.70802641191606</v>
      </c>
      <c r="AB30" s="15"/>
      <c r="AC30" s="16" t="n">
        <f aca="false">T30/Z30</f>
        <v>1.76270142436933</v>
      </c>
      <c r="AD30" s="17"/>
    </row>
    <row r="31" customFormat="false" ht="13" hidden="false" customHeight="false" outlineLevel="0" collapsed="false">
      <c r="B31" s="18" t="s">
        <v>16</v>
      </c>
      <c r="C31" s="11" t="s">
        <v>32</v>
      </c>
      <c r="D31" s="12" t="n">
        <v>32.654182434082</v>
      </c>
      <c r="E31" s="0" t="n">
        <f aca="false">AVERAGE(D31:D33)</f>
        <v>32.6550572713216</v>
      </c>
      <c r="F31" s="0" t="n">
        <f aca="false">$E$46-E31</f>
        <v>0.543824725680878</v>
      </c>
      <c r="G31" s="0" t="n">
        <f aca="false">$E$1^(F31)</f>
        <v>1.45783225470446</v>
      </c>
      <c r="I31" s="18" t="s">
        <v>16</v>
      </c>
      <c r="J31" s="11" t="s">
        <v>13</v>
      </c>
      <c r="K31" s="23" t="n">
        <v>30.2003021240234</v>
      </c>
      <c r="L31" s="0" t="n">
        <f aca="false">AVERAGE(K31:K33)</f>
        <v>30.2037989298503</v>
      </c>
      <c r="M31" s="0" t="n">
        <f aca="false">$L$25-L31</f>
        <v>0.660024325052895</v>
      </c>
      <c r="N31" s="0" t="n">
        <f aca="false">$E$2^(M31)</f>
        <v>1.58010926547455</v>
      </c>
      <c r="P31" s="18" t="s">
        <v>16</v>
      </c>
      <c r="Q31" s="11" t="s">
        <v>32</v>
      </c>
      <c r="R31" s="12" t="n">
        <v>32.654182434082</v>
      </c>
      <c r="S31" s="12" t="n">
        <f aca="false">R$46-R31</f>
        <v>0.865152359008789</v>
      </c>
      <c r="T31" s="0" t="n">
        <f aca="false">$E$1^(S31)</f>
        <v>1.82153202395506</v>
      </c>
      <c r="V31" s="18" t="s">
        <v>16</v>
      </c>
      <c r="W31" s="11" t="s">
        <v>13</v>
      </c>
      <c r="X31" s="23" t="n">
        <v>30.2003021240234</v>
      </c>
      <c r="Y31" s="12" t="n">
        <f aca="false">X$25-X31</f>
        <v>0.530102729797363</v>
      </c>
      <c r="Z31" s="14" t="n">
        <f aca="false">$E$2^(Y31)</f>
        <v>1.4440320168609</v>
      </c>
      <c r="AB31" s="15" t="str">
        <f aca="false">P31</f>
        <v>DMSO 2.1</v>
      </c>
      <c r="AC31" s="16" t="n">
        <f aca="false">T31/Z31</f>
        <v>1.26142080139939</v>
      </c>
      <c r="AD31" s="17" t="n">
        <f aca="false">LOG(AC31)</f>
        <v>0.100859988428734</v>
      </c>
    </row>
    <row r="32" customFormat="false" ht="13" hidden="false" customHeight="false" outlineLevel="0" collapsed="false">
      <c r="B32" s="18" t="s">
        <v>17</v>
      </c>
      <c r="C32" s="11" t="s">
        <v>32</v>
      </c>
      <c r="D32" s="12" t="n">
        <v>32.4724273681641</v>
      </c>
      <c r="I32" s="18" t="s">
        <v>17</v>
      </c>
      <c r="J32" s="11" t="s">
        <v>13</v>
      </c>
      <c r="K32" s="23" t="n">
        <v>29.9589920043945</v>
      </c>
      <c r="P32" s="18" t="s">
        <v>17</v>
      </c>
      <c r="Q32" s="11" t="s">
        <v>32</v>
      </c>
      <c r="R32" s="12" t="n">
        <v>32.4724273681641</v>
      </c>
      <c r="S32" s="12" t="n">
        <f aca="false">R$46-R32</f>
        <v>1.04690742492676</v>
      </c>
      <c r="T32" s="0" t="n">
        <f aca="false">$E$1^(S32)</f>
        <v>2.066096193542</v>
      </c>
      <c r="V32" s="18" t="s">
        <v>17</v>
      </c>
      <c r="W32" s="11" t="s">
        <v>13</v>
      </c>
      <c r="X32" s="23" t="n">
        <v>29.9589920043945</v>
      </c>
      <c r="Y32" s="12" t="n">
        <f aca="false">X$25-X32</f>
        <v>0.77141284942627</v>
      </c>
      <c r="Z32" s="14" t="n">
        <f aca="false">$E$2^(Y32)</f>
        <v>1.70694059370434</v>
      </c>
      <c r="AB32" s="15"/>
      <c r="AC32" s="16" t="n">
        <f aca="false">T32/Z32</f>
        <v>1.21040896277371</v>
      </c>
      <c r="AD32" s="17"/>
    </row>
    <row r="33" customFormat="false" ht="13" hidden="false" customHeight="false" outlineLevel="0" collapsed="false">
      <c r="B33" s="18" t="s">
        <v>18</v>
      </c>
      <c r="C33" s="11" t="s">
        <v>32</v>
      </c>
      <c r="D33" s="12" t="n">
        <v>32.8385620117188</v>
      </c>
      <c r="I33" s="18" t="s">
        <v>18</v>
      </c>
      <c r="J33" s="11" t="s">
        <v>13</v>
      </c>
      <c r="K33" s="23" t="n">
        <v>30.4521026611328</v>
      </c>
      <c r="P33" s="18" t="s">
        <v>18</v>
      </c>
      <c r="Q33" s="11" t="s">
        <v>32</v>
      </c>
      <c r="R33" s="12" t="n">
        <v>32.8385620117188</v>
      </c>
      <c r="S33" s="12" t="n">
        <f aca="false">R$46-R33</f>
        <v>0.68077278137207</v>
      </c>
      <c r="T33" s="0" t="n">
        <f aca="false">$E$1^(S33)</f>
        <v>1.60299817319433</v>
      </c>
      <c r="V33" s="18" t="s">
        <v>18</v>
      </c>
      <c r="W33" s="11" t="s">
        <v>13</v>
      </c>
      <c r="X33" s="23" t="n">
        <v>30.4521026611328</v>
      </c>
      <c r="Y33" s="12" t="n">
        <f aca="false">X$25-X33</f>
        <v>0.278302192687988</v>
      </c>
      <c r="Z33" s="14" t="n">
        <f aca="false">$E$2^(Y33)</f>
        <v>1.21276682346005</v>
      </c>
      <c r="AB33" s="15"/>
      <c r="AC33" s="16" t="n">
        <f aca="false">T33/Z33</f>
        <v>1.32176947966052</v>
      </c>
      <c r="AD33" s="17"/>
    </row>
    <row r="34" customFormat="false" ht="13" hidden="false" customHeight="false" outlineLevel="0" collapsed="false">
      <c r="B34" s="18" t="s">
        <v>19</v>
      </c>
      <c r="C34" s="11" t="s">
        <v>32</v>
      </c>
      <c r="D34" s="12" t="n">
        <v>39.4412574768066</v>
      </c>
      <c r="E34" s="0" t="n">
        <f aca="false">AVERAGE(D34:D36)</f>
        <v>36.5819460550944</v>
      </c>
      <c r="F34" s="0" t="n">
        <f aca="false">$E$46-E34</f>
        <v>-3.3830640580919</v>
      </c>
      <c r="G34" s="0" t="n">
        <f aca="false">$E$1^(F34)</f>
        <v>0.0958509101930838</v>
      </c>
      <c r="I34" s="18" t="s">
        <v>19</v>
      </c>
      <c r="J34" s="11" t="s">
        <v>13</v>
      </c>
      <c r="K34" s="23" t="n">
        <v>32.249870300293</v>
      </c>
      <c r="L34" s="0" t="n">
        <f aca="false">AVERAGE(K34:K36)</f>
        <v>32.177547454834</v>
      </c>
      <c r="M34" s="0" t="n">
        <f aca="false">$L$25-L34</f>
        <v>-1.31372419993083</v>
      </c>
      <c r="N34" s="0" t="n">
        <f aca="false">$E$2^(M34)</f>
        <v>0.402281082211264</v>
      </c>
      <c r="P34" s="18" t="s">
        <v>19</v>
      </c>
      <c r="Q34" s="11" t="s">
        <v>32</v>
      </c>
      <c r="R34" s="12" t="n">
        <v>39.4412574768066</v>
      </c>
      <c r="S34" s="12" t="n">
        <f aca="false">R$46-R34</f>
        <v>-5.92192268371582</v>
      </c>
      <c r="T34" s="0" t="n">
        <f aca="false">$E$1^(S34)</f>
        <v>0.0164939107488879</v>
      </c>
      <c r="V34" s="18" t="s">
        <v>19</v>
      </c>
      <c r="W34" s="11" t="s">
        <v>13</v>
      </c>
      <c r="X34" s="23" t="n">
        <v>32.249870300293</v>
      </c>
      <c r="Y34" s="12" t="n">
        <f aca="false">X$25-X34</f>
        <v>-1.51946544647217</v>
      </c>
      <c r="Z34" s="14" t="n">
        <f aca="false">$E$2^(Y34)</f>
        <v>0.348815137120733</v>
      </c>
      <c r="AB34" s="15" t="str">
        <f aca="false">P34</f>
        <v>REV 1.1</v>
      </c>
      <c r="AC34" s="16" t="n">
        <f aca="false">T34/Z34</f>
        <v>0.0472855360723034</v>
      </c>
      <c r="AD34" s="17" t="n">
        <f aca="false">LOG(AC34)</f>
        <v>-1.32527168303832</v>
      </c>
    </row>
    <row r="35" customFormat="false" ht="13" hidden="false" customHeight="false" outlineLevel="0" collapsed="false">
      <c r="B35" s="18" t="s">
        <v>20</v>
      </c>
      <c r="C35" s="11" t="s">
        <v>32</v>
      </c>
      <c r="D35" s="12" t="n">
        <v>35.1200485229492</v>
      </c>
      <c r="I35" s="18" t="s">
        <v>20</v>
      </c>
      <c r="J35" s="11" t="s">
        <v>13</v>
      </c>
      <c r="K35" s="23" t="n">
        <v>32.0998840332031</v>
      </c>
      <c r="P35" s="18" t="s">
        <v>20</v>
      </c>
      <c r="Q35" s="11" t="s">
        <v>32</v>
      </c>
      <c r="R35" s="12" t="n">
        <v>35.1200485229492</v>
      </c>
      <c r="S35" s="12" t="n">
        <f aca="false">R$46-R35</f>
        <v>-1.6007137298584</v>
      </c>
      <c r="T35" s="0" t="n">
        <f aca="false">$E$1^(S35)</f>
        <v>0.329713821369582</v>
      </c>
      <c r="V35" s="18" t="s">
        <v>20</v>
      </c>
      <c r="W35" s="11" t="s">
        <v>13</v>
      </c>
      <c r="X35" s="23" t="n">
        <v>32.0998840332031</v>
      </c>
      <c r="Y35" s="12" t="n">
        <f aca="false">X$25-X35</f>
        <v>-1.36947917938232</v>
      </c>
      <c r="Z35" s="14" t="n">
        <f aca="false">$E$2^(Y35)</f>
        <v>0.387030943407124</v>
      </c>
      <c r="AB35" s="15"/>
      <c r="AC35" s="16" t="n">
        <f aca="false">T35/Z35</f>
        <v>0.8519055827088</v>
      </c>
      <c r="AD35" s="17"/>
    </row>
    <row r="36" customFormat="false" ht="13" hidden="false" customHeight="false" outlineLevel="0" collapsed="false">
      <c r="B36" s="18" t="s">
        <v>21</v>
      </c>
      <c r="C36" s="11" t="s">
        <v>32</v>
      </c>
      <c r="D36" s="12" t="n">
        <v>35.1845321655273</v>
      </c>
      <c r="I36" s="18" t="s">
        <v>21</v>
      </c>
      <c r="J36" s="11" t="s">
        <v>13</v>
      </c>
      <c r="K36" s="23" t="n">
        <v>32.1828880310059</v>
      </c>
      <c r="P36" s="18" t="s">
        <v>21</v>
      </c>
      <c r="Q36" s="11" t="s">
        <v>32</v>
      </c>
      <c r="R36" s="12" t="n">
        <v>35.1845321655273</v>
      </c>
      <c r="S36" s="12" t="n">
        <f aca="false">R$46-R36</f>
        <v>-1.66519737243652</v>
      </c>
      <c r="T36" s="0" t="n">
        <f aca="false">$E$1^(S36)</f>
        <v>0.315301213481969</v>
      </c>
      <c r="V36" s="18" t="s">
        <v>21</v>
      </c>
      <c r="W36" s="11" t="s">
        <v>13</v>
      </c>
      <c r="X36" s="23" t="n">
        <v>32.1828880310059</v>
      </c>
      <c r="Y36" s="12" t="n">
        <f aca="false">X$25-X36</f>
        <v>-1.45248317718506</v>
      </c>
      <c r="Z36" s="14" t="n">
        <f aca="false">$E$2^(Y36)</f>
        <v>0.365391967120687</v>
      </c>
      <c r="AB36" s="15"/>
      <c r="AC36" s="16" t="n">
        <f aca="false">T36/Z36</f>
        <v>0.862912274636368</v>
      </c>
      <c r="AD36" s="17"/>
    </row>
    <row r="37" customFormat="false" ht="13" hidden="false" customHeight="false" outlineLevel="0" collapsed="false">
      <c r="B37" s="18" t="s">
        <v>22</v>
      </c>
      <c r="C37" s="11" t="s">
        <v>32</v>
      </c>
      <c r="D37" s="12" t="n">
        <v>34.1052513122559</v>
      </c>
      <c r="E37" s="0" t="n">
        <f aca="false">AVERAGE(D37:D39)</f>
        <v>34.1292470296224</v>
      </c>
      <c r="F37" s="0" t="n">
        <f aca="false">$E$46-E37</f>
        <v>-0.930365032619903</v>
      </c>
      <c r="G37" s="0" t="n">
        <f aca="false">$E$1^(F37)</f>
        <v>0.52472555825439</v>
      </c>
      <c r="I37" s="18" t="s">
        <v>22</v>
      </c>
      <c r="J37" s="11" t="s">
        <v>13</v>
      </c>
      <c r="K37" s="23" t="n">
        <v>31.6541538238525</v>
      </c>
      <c r="L37" s="0" t="n">
        <f aca="false">AVERAGE(K37:K39)</f>
        <v>32.1558678944906</v>
      </c>
      <c r="M37" s="0" t="n">
        <f aca="false">$L$25-L37</f>
        <v>-1.29204463958741</v>
      </c>
      <c r="N37" s="0" t="n">
        <f aca="false">$E$2^(M37)</f>
        <v>0.408371859597422</v>
      </c>
      <c r="P37" s="18" t="s">
        <v>22</v>
      </c>
      <c r="Q37" s="11" t="s">
        <v>32</v>
      </c>
      <c r="R37" s="12" t="n">
        <v>34.1052513122559</v>
      </c>
      <c r="S37" s="12" t="n">
        <f aca="false">R$46-R37</f>
        <v>-0.585916519165039</v>
      </c>
      <c r="T37" s="0" t="n">
        <f aca="false">$E$1^(S37)</f>
        <v>0.66622596226645</v>
      </c>
      <c r="V37" s="18" t="s">
        <v>22</v>
      </c>
      <c r="W37" s="11" t="s">
        <v>13</v>
      </c>
      <c r="X37" s="23" t="n">
        <v>31.6541538238525</v>
      </c>
      <c r="Y37" s="12" t="n">
        <f aca="false">X$25-X37</f>
        <v>-0.923748970031738</v>
      </c>
      <c r="Z37" s="14" t="n">
        <f aca="false">$E$2^(Y37)</f>
        <v>0.527137425954841</v>
      </c>
      <c r="AB37" s="15" t="str">
        <f aca="false">P37</f>
        <v>REV 2.1</v>
      </c>
      <c r="AC37" s="16" t="n">
        <f aca="false">T37/Z37</f>
        <v>1.26385631044821</v>
      </c>
      <c r="AD37" s="17" t="n">
        <f aca="false">LOG(AC37)</f>
        <v>0.101697701219555</v>
      </c>
    </row>
    <row r="38" customFormat="false" ht="13" hidden="false" customHeight="false" outlineLevel="0" collapsed="false">
      <c r="B38" s="18" t="s">
        <v>23</v>
      </c>
      <c r="C38" s="11" t="s">
        <v>32</v>
      </c>
      <c r="D38" s="12" t="n">
        <v>34.1909637451172</v>
      </c>
      <c r="I38" s="18" t="s">
        <v>23</v>
      </c>
      <c r="J38" s="11" t="s">
        <v>13</v>
      </c>
      <c r="K38" s="23" t="n">
        <v>32.5845069885254</v>
      </c>
      <c r="P38" s="18" t="s">
        <v>23</v>
      </c>
      <c r="Q38" s="11" t="s">
        <v>32</v>
      </c>
      <c r="R38" s="12" t="n">
        <v>34.1909637451172</v>
      </c>
      <c r="S38" s="12" t="n">
        <f aca="false">R$46-R38</f>
        <v>-0.671628952026367</v>
      </c>
      <c r="T38" s="0" t="n">
        <f aca="false">$E$1^(S38)</f>
        <v>0.627797438640726</v>
      </c>
      <c r="V38" s="18" t="s">
        <v>23</v>
      </c>
      <c r="W38" s="11" t="s">
        <v>13</v>
      </c>
      <c r="X38" s="23" t="n">
        <v>32.5845069885254</v>
      </c>
      <c r="Y38" s="12" t="n">
        <f aca="false">X$25-X38</f>
        <v>-1.85410213470459</v>
      </c>
      <c r="Z38" s="14" t="n">
        <f aca="false">$E$2^(Y38)</f>
        <v>0.276604755517032</v>
      </c>
      <c r="AB38" s="15"/>
      <c r="AC38" s="16" t="n">
        <f aca="false">T38/Z38</f>
        <v>2.26965526123093</v>
      </c>
      <c r="AD38" s="17"/>
    </row>
    <row r="39" customFormat="false" ht="13" hidden="false" customHeight="false" outlineLevel="0" collapsed="false">
      <c r="B39" s="18" t="s">
        <v>24</v>
      </c>
      <c r="C39" s="11" t="s">
        <v>32</v>
      </c>
      <c r="D39" s="12" t="n">
        <v>34.0915260314941</v>
      </c>
      <c r="I39" s="18" t="s">
        <v>24</v>
      </c>
      <c r="J39" s="11" t="s">
        <v>13</v>
      </c>
      <c r="K39" s="23" t="n">
        <v>32.2289428710938</v>
      </c>
      <c r="P39" s="18" t="s">
        <v>24</v>
      </c>
      <c r="Q39" s="11" t="s">
        <v>32</v>
      </c>
      <c r="R39" s="12" t="n">
        <v>34.0915260314941</v>
      </c>
      <c r="S39" s="12" t="n">
        <f aca="false">R$46-R39</f>
        <v>-0.57219123840332</v>
      </c>
      <c r="T39" s="0" t="n">
        <f aca="false">$E$1^(S39)</f>
        <v>0.672594441680513</v>
      </c>
      <c r="V39" s="18" t="s">
        <v>24</v>
      </c>
      <c r="W39" s="11" t="s">
        <v>13</v>
      </c>
      <c r="X39" s="23" t="n">
        <v>32.2289428710938</v>
      </c>
      <c r="Y39" s="12" t="n">
        <f aca="false">X$25-X39</f>
        <v>-1.49853801727295</v>
      </c>
      <c r="Z39" s="14" t="n">
        <f aca="false">$E$2^(Y39)</f>
        <v>0.35391185230808</v>
      </c>
      <c r="AB39" s="15"/>
      <c r="AC39" s="16" t="n">
        <f aca="false">T39/Z39</f>
        <v>1.9004575215385</v>
      </c>
      <c r="AD39" s="17"/>
    </row>
    <row r="40" customFormat="false" ht="13" hidden="false" customHeight="false" outlineLevel="0" collapsed="false">
      <c r="B40" s="18" t="s">
        <v>25</v>
      </c>
      <c r="C40" s="11" t="s">
        <v>32</v>
      </c>
      <c r="D40" s="12" t="n">
        <v>31.860200881958</v>
      </c>
      <c r="E40" s="0" t="n">
        <f aca="false">AVERAGE(D40:D42)</f>
        <v>32.2895412445068</v>
      </c>
      <c r="F40" s="0" t="n">
        <f aca="false">$E$46-E40</f>
        <v>0.909340752495659</v>
      </c>
      <c r="G40" s="0" t="n">
        <f aca="false">$E$1^(F40)</f>
        <v>1.87818705431117</v>
      </c>
      <c r="I40" s="18" t="s">
        <v>25</v>
      </c>
      <c r="J40" s="11" t="s">
        <v>13</v>
      </c>
      <c r="K40" s="23" t="n">
        <v>30.4956035614014</v>
      </c>
      <c r="L40" s="0" t="n">
        <f aca="false">AVERAGE(K40:K42)</f>
        <v>30.720329284668</v>
      </c>
      <c r="M40" s="0" t="n">
        <f aca="false">$L$25-L40</f>
        <v>0.143493970235188</v>
      </c>
      <c r="N40" s="0" t="n">
        <f aca="false">$E$2^(M40)</f>
        <v>1.10457698303892</v>
      </c>
      <c r="P40" s="18" t="s">
        <v>25</v>
      </c>
      <c r="Q40" s="11" t="s">
        <v>32</v>
      </c>
      <c r="R40" s="12" t="n">
        <v>31.860200881958</v>
      </c>
      <c r="S40" s="12" t="n">
        <f aca="false">R$46-R40</f>
        <v>1.65913391113281</v>
      </c>
      <c r="T40" s="0" t="n">
        <f aca="false">$E$1^(S40)</f>
        <v>3.15826868408886</v>
      </c>
      <c r="V40" s="18" t="s">
        <v>25</v>
      </c>
      <c r="W40" s="11" t="s">
        <v>13</v>
      </c>
      <c r="X40" s="23" t="n">
        <v>30.4956035614014</v>
      </c>
      <c r="Y40" s="12" t="n">
        <f aca="false">X$25-X40</f>
        <v>0.234801292419434</v>
      </c>
      <c r="Z40" s="14" t="n">
        <f aca="false">$E$2^(Y40)</f>
        <v>1.17674464878067</v>
      </c>
      <c r="AB40" s="15" t="str">
        <f aca="false">P40</f>
        <v>AZ 1.1</v>
      </c>
      <c r="AC40" s="16" t="n">
        <f aca="false">T40/Z40</f>
        <v>2.6839031623058</v>
      </c>
      <c r="AD40" s="17" t="n">
        <f aca="false">LOG(AC40)</f>
        <v>0.428766842035355</v>
      </c>
    </row>
    <row r="41" customFormat="false" ht="13" hidden="false" customHeight="false" outlineLevel="0" collapsed="false">
      <c r="B41" s="18" t="s">
        <v>26</v>
      </c>
      <c r="C41" s="11" t="s">
        <v>32</v>
      </c>
      <c r="D41" s="12" t="n">
        <v>31.7669067382813</v>
      </c>
      <c r="I41" s="18" t="s">
        <v>26</v>
      </c>
      <c r="J41" s="11" t="s">
        <v>13</v>
      </c>
      <c r="K41" s="23" t="n">
        <v>30.7201118469238</v>
      </c>
      <c r="P41" s="18" t="s">
        <v>26</v>
      </c>
      <c r="Q41" s="11" t="s">
        <v>32</v>
      </c>
      <c r="R41" s="12" t="n">
        <v>31.7669067382813</v>
      </c>
      <c r="S41" s="12" t="n">
        <f aca="false">R$46-R41</f>
        <v>1.75242805480957</v>
      </c>
      <c r="T41" s="0" t="n">
        <f aca="false">$E$1^(S41)</f>
        <v>3.3692513398104</v>
      </c>
      <c r="V41" s="18" t="s">
        <v>26</v>
      </c>
      <c r="W41" s="11" t="s">
        <v>13</v>
      </c>
      <c r="X41" s="23" t="n">
        <v>30.7201118469238</v>
      </c>
      <c r="Y41" s="12" t="n">
        <f aca="false">X$25-X41</f>
        <v>0.0102930068969727</v>
      </c>
      <c r="Z41" s="14" t="n">
        <f aca="false">$E$2^(Y41)</f>
        <v>1.00716008038096</v>
      </c>
      <c r="AB41" s="15"/>
      <c r="AC41" s="16" t="n">
        <f aca="false">T41/Z41</f>
        <v>3.34529873199102</v>
      </c>
      <c r="AD41" s="17"/>
    </row>
    <row r="42" customFormat="false" ht="13" hidden="false" customHeight="false" outlineLevel="0" collapsed="false">
      <c r="B42" s="18" t="s">
        <v>27</v>
      </c>
      <c r="C42" s="11" t="s">
        <v>32</v>
      </c>
      <c r="D42" s="12" t="n">
        <v>33.2415161132813</v>
      </c>
      <c r="I42" s="18" t="s">
        <v>27</v>
      </c>
      <c r="J42" s="11" t="s">
        <v>13</v>
      </c>
      <c r="K42" s="23" t="n">
        <v>30.9452724456787</v>
      </c>
      <c r="P42" s="18" t="s">
        <v>27</v>
      </c>
      <c r="Q42" s="11" t="s">
        <v>32</v>
      </c>
      <c r="R42" s="12" t="n">
        <v>33.2415161132813</v>
      </c>
      <c r="S42" s="12" t="n">
        <f aca="false">R$46-R42</f>
        <v>0.27781867980957</v>
      </c>
      <c r="T42" s="0" t="n">
        <f aca="false">$E$1^(S42)</f>
        <v>1.21236043811229</v>
      </c>
      <c r="V42" s="18" t="s">
        <v>27</v>
      </c>
      <c r="W42" s="11" t="s">
        <v>13</v>
      </c>
      <c r="X42" s="23" t="n">
        <v>30.9452724456787</v>
      </c>
      <c r="Y42" s="12" t="n">
        <f aca="false">X$25-X42</f>
        <v>-0.21486759185791</v>
      </c>
      <c r="Z42" s="14" t="n">
        <f aca="false">$E$2^(Y42)</f>
        <v>0.86162523460872</v>
      </c>
      <c r="AB42" s="15"/>
      <c r="AC42" s="16" t="n">
        <f aca="false">T42/Z42</f>
        <v>1.40706236240034</v>
      </c>
      <c r="AD42" s="17"/>
    </row>
    <row r="43" customFormat="false" ht="13" hidden="false" customHeight="false" outlineLevel="0" collapsed="false">
      <c r="B43" s="18" t="s">
        <v>28</v>
      </c>
      <c r="C43" s="11" t="s">
        <v>32</v>
      </c>
      <c r="D43" s="12" t="n">
        <v>31.2168483734131</v>
      </c>
      <c r="E43" s="0" t="n">
        <f aca="false">AVERAGE(D43:D45)</f>
        <v>31.5099500020345</v>
      </c>
      <c r="F43" s="0" t="n">
        <f aca="false">$E$46-E43</f>
        <v>1.68893199496799</v>
      </c>
      <c r="G43" s="0" t="n">
        <f aca="false">$E$1^(F43)</f>
        <v>3.22417934264833</v>
      </c>
      <c r="I43" s="18" t="s">
        <v>28</v>
      </c>
      <c r="J43" s="11" t="s">
        <v>13</v>
      </c>
      <c r="K43" s="23" t="n">
        <v>29.989917755127</v>
      </c>
      <c r="L43" s="0" t="n">
        <f aca="false">AVERAGE(K43:K45)</f>
        <v>29.9957803090413</v>
      </c>
      <c r="M43" s="0" t="n">
        <f aca="false">$L$25-L43</f>
        <v>0.868042945861816</v>
      </c>
      <c r="N43" s="0" t="n">
        <f aca="false">$E$2^(M43)</f>
        <v>1.82518530803499</v>
      </c>
      <c r="P43" s="18" t="s">
        <v>28</v>
      </c>
      <c r="Q43" s="11" t="s">
        <v>32</v>
      </c>
      <c r="R43" s="12" t="n">
        <v>31.2168483734131</v>
      </c>
      <c r="S43" s="12" t="n">
        <f aca="false">R$46-R43</f>
        <v>2.30248641967773</v>
      </c>
      <c r="T43" s="0" t="n">
        <f aca="false">$E$1^(S43)</f>
        <v>4.93307225825282</v>
      </c>
      <c r="V43" s="18" t="s">
        <v>28</v>
      </c>
      <c r="W43" s="11" t="s">
        <v>13</v>
      </c>
      <c r="X43" s="23" t="n">
        <v>29.989917755127</v>
      </c>
      <c r="Y43" s="12" t="n">
        <f aca="false">X$25-X43</f>
        <v>0.740487098693848</v>
      </c>
      <c r="Z43" s="14" t="n">
        <f aca="false">$E$2^(Y43)</f>
        <v>1.67073983734587</v>
      </c>
      <c r="AB43" s="15" t="str">
        <f aca="false">P43</f>
        <v>AZ 2.1</v>
      </c>
      <c r="AC43" s="16" t="n">
        <f aca="false">T43/Z43</f>
        <v>2.95262742168731</v>
      </c>
      <c r="AD43" s="17" t="n">
        <f aca="false">LOG(AC43)</f>
        <v>0.470208648822921</v>
      </c>
    </row>
    <row r="44" customFormat="false" ht="13" hidden="false" customHeight="false" outlineLevel="0" collapsed="false">
      <c r="B44" s="18" t="s">
        <v>29</v>
      </c>
      <c r="C44" s="11" t="s">
        <v>32</v>
      </c>
      <c r="D44" s="12" t="n">
        <v>31.5508804321289</v>
      </c>
      <c r="I44" s="18" t="s">
        <v>29</v>
      </c>
      <c r="J44" s="11" t="s">
        <v>13</v>
      </c>
      <c r="K44" s="23" t="n">
        <v>30.0079040527344</v>
      </c>
      <c r="P44" s="18" t="s">
        <v>29</v>
      </c>
      <c r="Q44" s="11" t="s">
        <v>32</v>
      </c>
      <c r="R44" s="12" t="n">
        <v>31.5508804321289</v>
      </c>
      <c r="S44" s="12" t="n">
        <f aca="false">R$46-R44</f>
        <v>1.96845436096191</v>
      </c>
      <c r="T44" s="0" t="n">
        <f aca="false">$E$1^(S44)</f>
        <v>3.91348620923744</v>
      </c>
      <c r="V44" s="18" t="s">
        <v>29</v>
      </c>
      <c r="W44" s="11" t="s">
        <v>13</v>
      </c>
      <c r="X44" s="23" t="n">
        <v>30.0079040527344</v>
      </c>
      <c r="Y44" s="12" t="n">
        <f aca="false">X$25-X44</f>
        <v>0.722500801086426</v>
      </c>
      <c r="Z44" s="14" t="n">
        <f aca="false">$E$2^(Y44)</f>
        <v>1.65003977424562</v>
      </c>
      <c r="AB44" s="5"/>
      <c r="AC44" s="16" t="n">
        <f aca="false">T44/Z44</f>
        <v>2.37175265125148</v>
      </c>
      <c r="AD44" s="4"/>
    </row>
    <row r="45" customFormat="false" ht="13" hidden="false" customHeight="false" outlineLevel="0" collapsed="false">
      <c r="B45" s="18" t="s">
        <v>30</v>
      </c>
      <c r="C45" s="11" t="s">
        <v>32</v>
      </c>
      <c r="D45" s="12" t="n">
        <v>31.7621212005615</v>
      </c>
      <c r="I45" s="18" t="s">
        <v>30</v>
      </c>
      <c r="J45" s="11" t="s">
        <v>13</v>
      </c>
      <c r="K45" s="23" t="n">
        <v>29.9895191192627</v>
      </c>
      <c r="P45" s="18" t="s">
        <v>30</v>
      </c>
      <c r="Q45" s="11" t="s">
        <v>32</v>
      </c>
      <c r="R45" s="12" t="n">
        <v>31.7621212005615</v>
      </c>
      <c r="S45" s="12" t="n">
        <f aca="false">R$46-R45</f>
        <v>1.7572135925293</v>
      </c>
      <c r="T45" s="0" t="n">
        <f aca="false">$E$1^(S45)</f>
        <v>3.38044597921239</v>
      </c>
      <c r="V45" s="18" t="s">
        <v>30</v>
      </c>
      <c r="W45" s="11" t="s">
        <v>13</v>
      </c>
      <c r="X45" s="23" t="n">
        <v>29.9895191192627</v>
      </c>
      <c r="Y45" s="12" t="n">
        <f aca="false">X$25-X45</f>
        <v>0.740885734558106</v>
      </c>
      <c r="Z45" s="14" t="n">
        <f aca="false">$E$2^(Y45)</f>
        <v>1.67120154881175</v>
      </c>
      <c r="AB45" s="5"/>
      <c r="AC45" s="16" t="n">
        <f aca="false">T45/Z45</f>
        <v>2.02276379028965</v>
      </c>
      <c r="AD45" s="4"/>
    </row>
    <row r="46" customFormat="false" ht="13" hidden="false" customHeight="false" outlineLevel="0" collapsed="false">
      <c r="D46" s="11" t="s">
        <v>31</v>
      </c>
      <c r="E46" s="0" t="n">
        <f aca="false">AVERAGE(E28,E31,E34,E37,E40,E43)</f>
        <v>33.1988819970025</v>
      </c>
      <c r="J46" s="11"/>
      <c r="K46" s="11" t="s">
        <v>31</v>
      </c>
      <c r="L46" s="0" t="n">
        <f aca="false">AVERAGE(L28,L31,L34,L37,L40,L43)</f>
        <v>30.8638232549032</v>
      </c>
      <c r="Q46" s="11" t="s">
        <v>31</v>
      </c>
      <c r="R46" s="0" t="n">
        <f aca="false">AVERAGE(R28,R31,R34,R37,R40,R43)</f>
        <v>33.5193347930908</v>
      </c>
      <c r="W46" s="11" t="s">
        <v>31</v>
      </c>
      <c r="X46" s="0" t="n">
        <f aca="false">AVERAGE(X28,X31,X34,X37,X40,X43)</f>
        <v>30.7304048538208</v>
      </c>
      <c r="AB46" s="5"/>
      <c r="AC46" s="3"/>
      <c r="AD46" s="4"/>
    </row>
    <row r="47" customFormat="false" ht="13" hidden="false" customHeight="false" outlineLevel="0" collapsed="false">
      <c r="B47" s="5"/>
      <c r="I47" s="5"/>
      <c r="Q47" s="0"/>
      <c r="R47" s="0"/>
    </row>
    <row r="48" customFormat="false" ht="13" hidden="false" customHeight="false" outlineLevel="0" collapsed="false">
      <c r="B48" s="5"/>
      <c r="I48" s="24"/>
      <c r="J48" s="25"/>
      <c r="K48" s="25"/>
      <c r="Q48" s="0"/>
      <c r="R48" s="0"/>
    </row>
    <row r="49" customFormat="false" ht="13" hidden="false" customHeight="false" outlineLevel="0" collapsed="false">
      <c r="B49" s="5"/>
      <c r="I49" s="24"/>
      <c r="J49" s="25"/>
      <c r="K49" s="25"/>
      <c r="Q49" s="0"/>
      <c r="R49" s="0"/>
    </row>
    <row r="50" customFormat="false" ht="13" hidden="false" customHeight="false" outlineLevel="0" collapsed="false">
      <c r="B50" s="5"/>
      <c r="I50" s="24"/>
      <c r="J50" s="25"/>
      <c r="K50" s="25"/>
      <c r="Q50" s="0"/>
      <c r="R50" s="0"/>
    </row>
    <row r="51" customFormat="false" ht="13" hidden="false" customHeight="false" outlineLevel="0" collapsed="false">
      <c r="B51" s="5"/>
      <c r="H51" s="12"/>
      <c r="I51" s="24"/>
      <c r="J51" s="26"/>
      <c r="K51" s="25"/>
    </row>
    <row r="52" customFormat="false" ht="13" hidden="false" customHeight="false" outlineLevel="0" collapsed="false">
      <c r="B52" s="5"/>
      <c r="H52" s="12"/>
      <c r="I52" s="24"/>
      <c r="J52" s="26"/>
      <c r="K52" s="25"/>
    </row>
    <row r="53" customFormat="false" ht="13" hidden="false" customHeight="false" outlineLevel="0" collapsed="false">
      <c r="B53" s="5"/>
      <c r="H53" s="12"/>
      <c r="I53" s="24"/>
      <c r="J53" s="26"/>
      <c r="K53" s="25"/>
    </row>
    <row r="54" customFormat="false" ht="13" hidden="false" customHeight="false" outlineLevel="0" collapsed="false">
      <c r="B54" s="5"/>
      <c r="H54" s="12"/>
      <c r="I54" s="24"/>
      <c r="J54" s="26"/>
      <c r="K54" s="25"/>
    </row>
    <row r="55" customFormat="false" ht="13" hidden="false" customHeight="false" outlineLevel="0" collapsed="false">
      <c r="B55" s="5"/>
      <c r="H55" s="12"/>
      <c r="I55" s="24"/>
      <c r="J55" s="26"/>
      <c r="K55" s="25"/>
    </row>
    <row r="56" customFormat="false" ht="13" hidden="false" customHeight="false" outlineLevel="0" collapsed="false">
      <c r="B56" s="5"/>
      <c r="H56" s="12"/>
      <c r="I56" s="24"/>
      <c r="J56" s="26"/>
      <c r="K56" s="25"/>
    </row>
    <row r="57" customFormat="false" ht="13" hidden="false" customHeight="false" outlineLevel="0" collapsed="false">
      <c r="B57" s="5"/>
      <c r="I57" s="24"/>
      <c r="J57" s="25"/>
      <c r="K57" s="25"/>
    </row>
    <row r="58" customFormat="false" ht="13" hidden="false" customHeight="false" outlineLevel="0" collapsed="false">
      <c r="B58" s="5"/>
      <c r="I58" s="24"/>
      <c r="J58" s="25"/>
      <c r="K58" s="25"/>
    </row>
    <row r="59" customFormat="false" ht="13" hidden="false" customHeight="false" outlineLevel="0" collapsed="false">
      <c r="B59" s="5"/>
      <c r="I59" s="24"/>
      <c r="J59" s="25"/>
      <c r="K59" s="25"/>
    </row>
    <row r="60" customFormat="false" ht="13" hidden="false" customHeight="false" outlineLevel="0" collapsed="false">
      <c r="B60" s="5"/>
      <c r="I60" s="5"/>
    </row>
    <row r="61" customFormat="false" ht="13" hidden="false" customHeight="false" outlineLevel="0" collapsed="false">
      <c r="B61" s="5"/>
      <c r="I61" s="5"/>
    </row>
    <row r="62" customFormat="false" ht="13" hidden="false" customHeight="false" outlineLevel="0" collapsed="false">
      <c r="B62" s="5"/>
      <c r="I62" s="5"/>
    </row>
    <row r="63" customFormat="false" ht="13" hidden="false" customHeight="false" outlineLevel="0" collapsed="false">
      <c r="B63" s="5"/>
      <c r="I63" s="5"/>
    </row>
    <row r="64" customFormat="false" ht="13" hidden="false" customHeight="false" outlineLevel="0" collapsed="false">
      <c r="B64" s="5"/>
      <c r="I64" s="5"/>
    </row>
    <row r="65" customFormat="false" ht="13" hidden="false" customHeight="false" outlineLevel="0" collapsed="false">
      <c r="B65" s="5"/>
      <c r="I65" s="5"/>
    </row>
    <row r="66" customFormat="false" ht="13" hidden="false" customHeight="false" outlineLevel="0" collapsed="false">
      <c r="B66" s="5"/>
      <c r="I66" s="5"/>
    </row>
    <row r="67" customFormat="false" ht="13" hidden="false" customHeight="false" outlineLevel="0" collapsed="false">
      <c r="B67" s="5"/>
      <c r="I67" s="5"/>
    </row>
    <row r="68" customFormat="false" ht="13" hidden="false" customHeight="false" outlineLevel="0" collapsed="false">
      <c r="B68" s="5"/>
      <c r="I68" s="5"/>
    </row>
    <row r="69" customFormat="false" ht="13" hidden="false" customHeight="false" outlineLevel="0" collapsed="false">
      <c r="B69" s="5"/>
      <c r="I69" s="5"/>
    </row>
    <row r="70" customFormat="false" ht="13" hidden="false" customHeight="false" outlineLevel="0" collapsed="false">
      <c r="B70" s="5"/>
      <c r="I70" s="5"/>
    </row>
    <row r="71" customFormat="false" ht="13" hidden="false" customHeight="false" outlineLevel="0" collapsed="false">
      <c r="B71" s="5"/>
      <c r="I71" s="5"/>
    </row>
    <row r="72" customFormat="false" ht="13" hidden="false" customHeight="false" outlineLevel="0" collapsed="false">
      <c r="I72" s="5"/>
    </row>
    <row r="73" customFormat="false" ht="13" hidden="false" customHeight="false" outlineLevel="0" collapsed="false">
      <c r="I73" s="5"/>
    </row>
    <row r="74" customFormat="false" ht="13" hidden="false" customHeight="false" outlineLevel="0" collapsed="false">
      <c r="I74" s="5"/>
    </row>
    <row r="75" customFormat="false" ht="13" hidden="false" customHeight="false" outlineLevel="0" collapsed="false">
      <c r="I75" s="5"/>
    </row>
    <row r="76" customFormat="false" ht="13" hidden="false" customHeight="false" outlineLevel="0" collapsed="false">
      <c r="I76" s="5"/>
    </row>
    <row r="77" customFormat="false" ht="13" hidden="false" customHeight="false" outlineLevel="0" collapsed="false">
      <c r="I77" s="5"/>
    </row>
    <row r="78" customFormat="false" ht="13" hidden="false" customHeight="false" outlineLevel="0" collapsed="false">
      <c r="I78" s="5"/>
    </row>
    <row r="79" customFormat="false" ht="13" hidden="false" customHeight="false" outlineLevel="0" collapsed="false">
      <c r="I79" s="5"/>
    </row>
    <row r="80" customFormat="false" ht="13" hidden="false" customHeight="false" outlineLevel="0" collapsed="false">
      <c r="I80" s="5"/>
    </row>
    <row r="81" customFormat="false" ht="13" hidden="false" customHeight="false" outlineLevel="0" collapsed="false">
      <c r="I81" s="5"/>
    </row>
    <row r="82" customFormat="false" ht="13" hidden="false" customHeight="false" outlineLevel="0" collapsed="false">
      <c r="I82" s="5"/>
    </row>
    <row r="83" customFormat="false" ht="13" hidden="false" customHeight="false" outlineLevel="0" collapsed="false">
      <c r="I83" s="5"/>
    </row>
    <row r="84" customFormat="false" ht="13" hidden="false" customHeight="false" outlineLevel="0" collapsed="false">
      <c r="I84" s="5"/>
    </row>
    <row r="85" customFormat="false" ht="13" hidden="false" customHeight="false" outlineLevel="0" collapsed="false">
      <c r="I85" s="5"/>
    </row>
    <row r="86" customFormat="false" ht="13" hidden="false" customHeight="false" outlineLevel="0" collapsed="false">
      <c r="I86" s="5"/>
    </row>
    <row r="87" customFormat="false" ht="13" hidden="false" customHeight="false" outlineLevel="0" collapsed="false">
      <c r="I87" s="5"/>
    </row>
    <row r="88" customFormat="false" ht="13" hidden="false" customHeight="false" outlineLevel="0" collapsed="false">
      <c r="I88" s="5"/>
    </row>
    <row r="89" customFormat="false" ht="13" hidden="false" customHeight="false" outlineLevel="0" collapsed="false">
      <c r="I89" s="5"/>
    </row>
    <row r="90" customFormat="false" ht="13" hidden="false" customHeight="false" outlineLevel="0" collapsed="false">
      <c r="I90" s="5"/>
    </row>
    <row r="91" customFormat="false" ht="13" hidden="false" customHeight="false" outlineLevel="0" collapsed="false">
      <c r="I91" s="5"/>
    </row>
    <row r="92" customFormat="false" ht="13" hidden="false" customHeight="false" outlineLevel="0" collapsed="false">
      <c r="I92" s="5"/>
    </row>
    <row r="93" customFormat="false" ht="13" hidden="false" customHeight="false" outlineLevel="0" collapsed="false">
      <c r="I93" s="5"/>
    </row>
    <row r="94" customFormat="false" ht="13" hidden="false" customHeight="false" outlineLevel="0" collapsed="false">
      <c r="I94" s="5"/>
    </row>
    <row r="95" customFormat="false" ht="13" hidden="false" customHeight="false" outlineLevel="0" collapsed="false">
      <c r="I95" s="5"/>
    </row>
    <row r="96" customFormat="false" ht="13" hidden="false" customHeight="false" outlineLevel="0" collapsed="false">
      <c r="I96" s="5"/>
    </row>
    <row r="97" customFormat="false" ht="13" hidden="false" customHeight="false" outlineLevel="0" collapsed="false">
      <c r="I97" s="5"/>
    </row>
    <row r="98" customFormat="false" ht="13" hidden="false" customHeight="false" outlineLevel="0" collapsed="false">
      <c r="I98" s="5"/>
    </row>
    <row r="99" customFormat="false" ht="13" hidden="false" customHeight="false" outlineLevel="0" collapsed="false">
      <c r="I99" s="5"/>
    </row>
    <row r="100" customFormat="false" ht="13" hidden="false" customHeight="false" outlineLevel="0" collapsed="false">
      <c r="I100" s="5"/>
    </row>
    <row r="101" customFormat="false" ht="13" hidden="false" customHeight="false" outlineLevel="0" collapsed="false">
      <c r="I101" s="5"/>
    </row>
    <row r="102" customFormat="false" ht="13" hidden="false" customHeight="false" outlineLevel="0" collapsed="false">
      <c r="I102" s="5"/>
    </row>
    <row r="103" customFormat="false" ht="13" hidden="false" customHeight="false" outlineLevel="0" collapsed="false">
      <c r="I103" s="5"/>
    </row>
    <row r="104" customFormat="false" ht="13" hidden="false" customHeight="false" outlineLevel="0" collapsed="false">
      <c r="I104" s="5"/>
    </row>
    <row r="105" customFormat="false" ht="13" hidden="false" customHeight="false" outlineLevel="0" collapsed="false">
      <c r="I105" s="5"/>
    </row>
    <row r="106" customFormat="false" ht="13" hidden="false" customHeight="false" outlineLevel="0" collapsed="false">
      <c r="I106" s="5"/>
    </row>
    <row r="107" customFormat="false" ht="13" hidden="false" customHeight="false" outlineLevel="0" collapsed="false">
      <c r="I107" s="5"/>
    </row>
    <row r="108" customFormat="false" ht="13" hidden="false" customHeight="false" outlineLevel="0" collapsed="false">
      <c r="I108" s="5"/>
    </row>
    <row r="109" customFormat="false" ht="13" hidden="false" customHeight="false" outlineLevel="0" collapsed="false">
      <c r="I109" s="5"/>
    </row>
    <row r="110" customFormat="false" ht="13" hidden="false" customHeight="false" outlineLevel="0" collapsed="false">
      <c r="I110" s="5"/>
    </row>
    <row r="111" customFormat="false" ht="13" hidden="false" customHeight="false" outlineLevel="0" collapsed="false">
      <c r="I111" s="5"/>
    </row>
    <row r="112" customFormat="false" ht="13" hidden="false" customHeight="false" outlineLevel="0" collapsed="false">
      <c r="I112" s="5"/>
    </row>
    <row r="113" customFormat="false" ht="13" hidden="false" customHeight="false" outlineLevel="0" collapsed="false">
      <c r="I113" s="5"/>
    </row>
    <row r="114" customFormat="false" ht="13" hidden="false" customHeight="false" outlineLevel="0" collapsed="false">
      <c r="I114" s="5"/>
    </row>
    <row r="115" customFormat="false" ht="13" hidden="false" customHeight="false" outlineLevel="0" collapsed="false">
      <c r="I115" s="5"/>
    </row>
    <row r="116" customFormat="false" ht="13" hidden="false" customHeight="false" outlineLevel="0" collapsed="false">
      <c r="I116" s="5"/>
    </row>
    <row r="117" customFormat="false" ht="13" hidden="false" customHeight="false" outlineLevel="0" collapsed="false">
      <c r="I117" s="5"/>
    </row>
    <row r="118" customFormat="false" ht="13" hidden="false" customHeight="false" outlineLevel="0" collapsed="false">
      <c r="I118" s="5"/>
    </row>
    <row r="119" customFormat="false" ht="13" hidden="false" customHeight="false" outlineLevel="0" collapsed="false">
      <c r="I119" s="5"/>
    </row>
    <row r="120" customFormat="false" ht="13" hidden="false" customHeight="false" outlineLevel="0" collapsed="false">
      <c r="I120" s="5"/>
    </row>
    <row r="121" customFormat="false" ht="13" hidden="false" customHeight="false" outlineLevel="0" collapsed="false">
      <c r="I121" s="5"/>
    </row>
    <row r="122" customFormat="false" ht="13" hidden="false" customHeight="false" outlineLevel="0" collapsed="false">
      <c r="I122" s="5"/>
    </row>
    <row r="123" customFormat="false" ht="13" hidden="false" customHeight="false" outlineLevel="0" collapsed="false">
      <c r="I123" s="5"/>
    </row>
    <row r="124" customFormat="false" ht="13" hidden="false" customHeight="false" outlineLevel="0" collapsed="false">
      <c r="I124" s="5"/>
    </row>
    <row r="125" customFormat="false" ht="13" hidden="false" customHeight="false" outlineLevel="0" collapsed="false">
      <c r="I125" s="5"/>
    </row>
    <row r="126" customFormat="false" ht="13" hidden="false" customHeight="false" outlineLevel="0" collapsed="false">
      <c r="I126" s="5"/>
    </row>
    <row r="127" customFormat="false" ht="13" hidden="false" customHeight="false" outlineLevel="0" collapsed="false">
      <c r="I127" s="5"/>
    </row>
    <row r="128" customFormat="false" ht="13" hidden="false" customHeight="false" outlineLevel="0" collapsed="false">
      <c r="I128" s="5"/>
    </row>
    <row r="129" customFormat="false" ht="13" hidden="false" customHeight="false" outlineLevel="0" collapsed="false">
      <c r="I129" s="5"/>
    </row>
    <row r="130" customFormat="false" ht="13" hidden="false" customHeight="false" outlineLevel="0" collapsed="false">
      <c r="I130" s="5"/>
    </row>
    <row r="131" customFormat="false" ht="13" hidden="false" customHeight="false" outlineLevel="0" collapsed="false">
      <c r="I131" s="5"/>
    </row>
    <row r="132" customFormat="false" ht="13" hidden="false" customHeight="false" outlineLevel="0" collapsed="false">
      <c r="I132" s="5"/>
    </row>
    <row r="133" customFormat="false" ht="13" hidden="false" customHeight="false" outlineLevel="0" collapsed="false">
      <c r="I133" s="5"/>
    </row>
    <row r="134" customFormat="false" ht="13" hidden="false" customHeight="false" outlineLevel="0" collapsed="false">
      <c r="I134" s="5"/>
    </row>
    <row r="135" customFormat="false" ht="13" hidden="false" customHeight="false" outlineLevel="0" collapsed="false">
      <c r="I135" s="5"/>
    </row>
    <row r="136" customFormat="false" ht="13" hidden="false" customHeight="false" outlineLevel="0" collapsed="false">
      <c r="I136" s="5"/>
    </row>
    <row r="137" customFormat="false" ht="13" hidden="false" customHeight="false" outlineLevel="0" collapsed="false">
      <c r="I137" s="5"/>
    </row>
    <row r="138" customFormat="false" ht="13" hidden="false" customHeight="false" outlineLevel="0" collapsed="false">
      <c r="I138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6T14:41:35Z</dcterms:created>
  <dc:creator>Matt Streisfeld</dc:creator>
  <dc:description/>
  <dc:language>en-US</dc:language>
  <cp:lastModifiedBy>Estefania Sanchez Vasquez</cp:lastModifiedBy>
  <dcterms:modified xsi:type="dcterms:W3CDTF">2025-10-02T19:12:46Z</dcterms:modified>
  <cp:revision>0</cp:revision>
  <dc:subject/>
  <dc:title/>
</cp:coreProperties>
</file>